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mker\Downloads\"/>
    </mc:Choice>
  </mc:AlternateContent>
  <xr:revisionPtr revIDLastSave="0" documentId="13_ncr:1_{106E7179-AA95-4DE8-A00C-6D4A2769CC64}" xr6:coauthVersionLast="44" xr6:coauthVersionMax="44" xr10:uidLastSave="{00000000-0000-0000-0000-000000000000}"/>
  <bookViews>
    <workbookView xWindow="-110" yWindow="-110" windowWidth="19420" windowHeight="10420" xr2:uid="{6810F386-95B0-4DBB-A484-97BF947571B2}"/>
  </bookViews>
  <sheets>
    <sheet name="Table S1 - Full results" sheetId="7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444" uniqueCount="31">
  <si>
    <t>Tertile 3</t>
  </si>
  <si>
    <t>Tertile 2</t>
  </si>
  <si>
    <t>95% CI</t>
  </si>
  <si>
    <t>SE</t>
  </si>
  <si>
    <t>Coef.</t>
  </si>
  <si>
    <t>Visible Wires</t>
  </si>
  <si>
    <t>Single Lane Road</t>
  </si>
  <si>
    <t>Not SF Home</t>
  </si>
  <si>
    <t>Crosswalk</t>
  </si>
  <si>
    <t>Street Greenness</t>
  </si>
  <si>
    <t>Obesity</t>
  </si>
  <si>
    <t>Diabetes</t>
  </si>
  <si>
    <t>SEP</t>
  </si>
  <si>
    <t>Physical Distress</t>
  </si>
  <si>
    <t>Mental Distress</t>
  </si>
  <si>
    <t>Binge Drinking</t>
  </si>
  <si>
    <t>Physical Inactivity</t>
  </si>
  <si>
    <t>*</t>
  </si>
  <si>
    <t>§</t>
  </si>
  <si>
    <t>p</t>
  </si>
  <si>
    <t>&lt;0.001</t>
  </si>
  <si>
    <t>Female</t>
  </si>
  <si>
    <t>Median age</t>
  </si>
  <si>
    <t>Median income</t>
  </si>
  <si>
    <t>&lt;18 years¶</t>
  </si>
  <si>
    <t>65+ years¶</t>
  </si>
  <si>
    <t>Black¶</t>
  </si>
  <si>
    <t>Hispanic¶</t>
  </si>
  <si>
    <t>Asian¶</t>
  </si>
  <si>
    <t>American Indian/ Alaska Native¶</t>
  </si>
  <si>
    <t>*p&lt;0.05
§p&lt;0.10
¶as a percentage of the total popul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5" x14ac:knownFonts="1">
    <font>
      <sz val="11"/>
      <color theme="1"/>
      <name val="Calibri"/>
      <family val="2"/>
      <scheme val="minor"/>
    </font>
    <font>
      <sz val="11"/>
      <color rgb="FF9C5700"/>
      <name val="Calibri"/>
      <family val="2"/>
      <scheme val="minor"/>
    </font>
    <font>
      <b/>
      <sz val="11"/>
      <name val="Times New Roman"/>
      <family val="1"/>
    </font>
    <font>
      <sz val="11"/>
      <name val="Times New Roman"/>
      <family val="1"/>
    </font>
    <font>
      <sz val="1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EB9C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21">
    <xf numFmtId="0" fontId="0" fillId="0" borderId="0" xfId="0"/>
    <xf numFmtId="0" fontId="3" fillId="0" borderId="0" xfId="0" applyFont="1" applyFill="1" applyBorder="1"/>
    <xf numFmtId="164" fontId="3" fillId="0" borderId="0" xfId="0" applyNumberFormat="1" applyFont="1" applyFill="1" applyBorder="1"/>
    <xf numFmtId="164" fontId="3" fillId="0" borderId="0" xfId="1" applyNumberFormat="1" applyFont="1" applyFill="1" applyBorder="1"/>
    <xf numFmtId="0" fontId="4" fillId="0" borderId="0" xfId="0" applyFont="1" applyFill="1" applyBorder="1"/>
    <xf numFmtId="164" fontId="3" fillId="0" borderId="0" xfId="0" applyNumberFormat="1" applyFont="1" applyFill="1" applyBorder="1" applyAlignment="1">
      <alignment horizontal="right"/>
    </xf>
    <xf numFmtId="0" fontId="2" fillId="0" borderId="1" xfId="0" applyFont="1" applyFill="1" applyBorder="1" applyAlignment="1">
      <alignment horizontal="center"/>
    </xf>
    <xf numFmtId="0" fontId="2" fillId="0" borderId="0" xfId="0" applyFont="1" applyFill="1"/>
    <xf numFmtId="0" fontId="3" fillId="0" borderId="0" xfId="0" applyFont="1" applyFill="1"/>
    <xf numFmtId="164" fontId="3" fillId="0" borderId="0" xfId="0" applyNumberFormat="1" applyFont="1" applyFill="1"/>
    <xf numFmtId="0" fontId="3" fillId="0" borderId="0" xfId="0" applyFont="1" applyFill="1" applyAlignment="1">
      <alignment vertical="center" wrapText="1"/>
    </xf>
    <xf numFmtId="164" fontId="3" fillId="0" borderId="0" xfId="0" applyNumberFormat="1" applyFont="1" applyFill="1" applyAlignment="1">
      <alignment vertical="center"/>
    </xf>
    <xf numFmtId="0" fontId="3" fillId="0" borderId="0" xfId="0" applyFont="1" applyFill="1" applyAlignment="1">
      <alignment vertical="center"/>
    </xf>
    <xf numFmtId="11" fontId="3" fillId="0" borderId="0" xfId="0" applyNumberFormat="1" applyFont="1" applyFill="1"/>
    <xf numFmtId="11" fontId="3" fillId="0" borderId="0" xfId="0" applyNumberFormat="1" applyFont="1" applyFill="1" applyBorder="1" applyAlignment="1">
      <alignment horizontal="right"/>
    </xf>
    <xf numFmtId="164" fontId="3" fillId="0" borderId="0" xfId="0" applyNumberFormat="1" applyFont="1" applyFill="1" applyBorder="1" applyAlignment="1">
      <alignment horizontal="right" vertical="center"/>
    </xf>
    <xf numFmtId="0" fontId="3" fillId="0" borderId="1" xfId="0" applyFont="1" applyFill="1" applyBorder="1"/>
    <xf numFmtId="0" fontId="2" fillId="0" borderId="1" xfId="0" applyFont="1" applyFill="1" applyBorder="1" applyAlignment="1">
      <alignment horizontal="center"/>
    </xf>
    <xf numFmtId="0" fontId="3" fillId="0" borderId="0" xfId="0" applyFont="1" applyFill="1" applyAlignment="1">
      <alignment horizontal="left" vertical="top" wrapText="1"/>
    </xf>
    <xf numFmtId="0" fontId="2" fillId="0" borderId="0" xfId="0" applyFont="1" applyFill="1" applyAlignment="1">
      <alignment horizontal="center" vertical="center"/>
    </xf>
    <xf numFmtId="0" fontId="2" fillId="0" borderId="0" xfId="0" applyFont="1" applyFill="1" applyAlignment="1">
      <alignment horizontal="center"/>
    </xf>
  </cellXfs>
  <cellStyles count="2">
    <cellStyle name="Neutral" xfId="1" builtinId="28"/>
    <cellStyle name="Normal" xfId="0" builtinId="0"/>
  </cellStyles>
  <dxfs count="88"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D83386-F3F3-4CF4-9D24-DE11BA867132}">
  <dimension ref="A1:AF81"/>
  <sheetViews>
    <sheetView tabSelected="1" workbookViewId="0">
      <selection activeCell="E4" sqref="E4"/>
    </sheetView>
  </sheetViews>
  <sheetFormatPr defaultColWidth="8.7265625" defaultRowHeight="14" x14ac:dyDescent="0.3"/>
  <cols>
    <col min="1" max="1" width="17.54296875" style="8" bestFit="1" customWidth="1"/>
    <col min="2" max="2" width="15.7265625" style="8" bestFit="1" customWidth="1"/>
    <col min="3" max="3" width="9.26953125" style="8" bestFit="1" customWidth="1"/>
    <col min="4" max="4" width="8.54296875" style="8" bestFit="1" customWidth="1"/>
    <col min="5" max="5" width="6.7265625" style="8" bestFit="1" customWidth="1"/>
    <col min="6" max="7" width="9.26953125" style="8" bestFit="1" customWidth="1"/>
    <col min="8" max="8" width="1.81640625" style="8" customWidth="1"/>
    <col min="9" max="9" width="9.26953125" style="8" bestFit="1" customWidth="1"/>
    <col min="10" max="10" width="8.54296875" style="8" bestFit="1" customWidth="1"/>
    <col min="11" max="11" width="6.7265625" style="8" bestFit="1" customWidth="1"/>
    <col min="12" max="13" width="9.26953125" style="8" bestFit="1" customWidth="1"/>
    <col min="14" max="14" width="1.81640625" style="8" customWidth="1"/>
    <col min="15" max="15" width="9.26953125" style="8" bestFit="1" customWidth="1"/>
    <col min="16" max="16" width="8.54296875" style="8" bestFit="1" customWidth="1"/>
    <col min="17" max="17" width="6.7265625" style="8" bestFit="1" customWidth="1"/>
    <col min="18" max="19" width="9.26953125" style="8" bestFit="1" customWidth="1"/>
    <col min="20" max="20" width="1.81640625" style="8" customWidth="1"/>
    <col min="21" max="21" width="9.26953125" style="8" bestFit="1" customWidth="1"/>
    <col min="22" max="22" width="8.54296875" style="8" bestFit="1" customWidth="1"/>
    <col min="23" max="23" width="6.7265625" style="8" bestFit="1" customWidth="1"/>
    <col min="24" max="25" width="9.26953125" style="8" bestFit="1" customWidth="1"/>
    <col min="26" max="26" width="1.81640625" style="8" customWidth="1"/>
    <col min="27" max="27" width="9.26953125" style="8" bestFit="1" customWidth="1"/>
    <col min="28" max="28" width="8.54296875" style="8" bestFit="1" customWidth="1"/>
    <col min="29" max="29" width="6.7265625" style="8" bestFit="1" customWidth="1"/>
    <col min="30" max="31" width="9.26953125" style="8" bestFit="1" customWidth="1"/>
    <col min="32" max="32" width="2" style="8" bestFit="1" customWidth="1"/>
    <col min="33" max="16384" width="8.7265625" style="8"/>
  </cols>
  <sheetData>
    <row r="1" spans="1:32" s="7" customFormat="1" x14ac:dyDescent="0.3">
      <c r="C1" s="20" t="s">
        <v>9</v>
      </c>
      <c r="D1" s="20"/>
      <c r="E1" s="20"/>
      <c r="F1" s="20"/>
      <c r="G1" s="20"/>
      <c r="I1" s="20" t="s">
        <v>8</v>
      </c>
      <c r="J1" s="20"/>
      <c r="K1" s="20"/>
      <c r="L1" s="20"/>
      <c r="M1" s="20"/>
      <c r="O1" s="20" t="s">
        <v>7</v>
      </c>
      <c r="P1" s="20"/>
      <c r="Q1" s="20"/>
      <c r="R1" s="20"/>
      <c r="S1" s="20"/>
      <c r="U1" s="20" t="s">
        <v>6</v>
      </c>
      <c r="V1" s="20"/>
      <c r="W1" s="20"/>
      <c r="X1" s="20"/>
      <c r="Y1" s="20"/>
      <c r="AA1" s="20" t="s">
        <v>5</v>
      </c>
      <c r="AB1" s="20"/>
      <c r="AC1" s="20"/>
      <c r="AD1" s="20"/>
      <c r="AE1" s="20"/>
    </row>
    <row r="2" spans="1:32" x14ac:dyDescent="0.3">
      <c r="A2" s="16"/>
      <c r="B2" s="16"/>
      <c r="C2" s="6" t="s">
        <v>4</v>
      </c>
      <c r="D2" s="6" t="s">
        <v>3</v>
      </c>
      <c r="E2" s="6" t="s">
        <v>19</v>
      </c>
      <c r="F2" s="17" t="s">
        <v>2</v>
      </c>
      <c r="G2" s="17"/>
      <c r="H2" s="16"/>
      <c r="I2" s="6" t="s">
        <v>4</v>
      </c>
      <c r="J2" s="6" t="s">
        <v>3</v>
      </c>
      <c r="K2" s="6" t="s">
        <v>19</v>
      </c>
      <c r="L2" s="17" t="s">
        <v>2</v>
      </c>
      <c r="M2" s="17"/>
      <c r="N2" s="16"/>
      <c r="O2" s="6" t="s">
        <v>4</v>
      </c>
      <c r="P2" s="6" t="s">
        <v>3</v>
      </c>
      <c r="Q2" s="6" t="s">
        <v>19</v>
      </c>
      <c r="R2" s="17" t="s">
        <v>2</v>
      </c>
      <c r="S2" s="17"/>
      <c r="T2" s="16"/>
      <c r="U2" s="6" t="s">
        <v>4</v>
      </c>
      <c r="V2" s="6" t="s">
        <v>3</v>
      </c>
      <c r="W2" s="6" t="s">
        <v>19</v>
      </c>
      <c r="X2" s="17" t="s">
        <v>2</v>
      </c>
      <c r="Y2" s="17"/>
      <c r="Z2" s="16"/>
      <c r="AA2" s="6" t="s">
        <v>4</v>
      </c>
      <c r="AB2" s="6" t="s">
        <v>3</v>
      </c>
      <c r="AC2" s="6" t="s">
        <v>19</v>
      </c>
      <c r="AD2" s="17" t="s">
        <v>2</v>
      </c>
      <c r="AE2" s="17"/>
    </row>
    <row r="3" spans="1:32" x14ac:dyDescent="0.3">
      <c r="A3" s="19" t="s">
        <v>10</v>
      </c>
      <c r="B3" s="1" t="s">
        <v>1</v>
      </c>
      <c r="C3" s="2">
        <v>0.79675779999999996</v>
      </c>
      <c r="D3" s="2">
        <v>9.49488E-2</v>
      </c>
      <c r="E3" s="5" t="s">
        <v>20</v>
      </c>
      <c r="F3" s="2">
        <v>0.61065029999999998</v>
      </c>
      <c r="G3" s="2">
        <v>0.9828654</v>
      </c>
      <c r="H3" s="1" t="s">
        <v>17</v>
      </c>
      <c r="I3" s="2">
        <v>1.31836</v>
      </c>
      <c r="J3" s="2">
        <v>0.2254311</v>
      </c>
      <c r="K3" s="5" t="s">
        <v>20</v>
      </c>
      <c r="L3" s="2">
        <v>0.87649580000000005</v>
      </c>
      <c r="M3" s="2">
        <v>1.7602230000000001</v>
      </c>
      <c r="N3" s="1" t="s">
        <v>17</v>
      </c>
      <c r="O3" s="2">
        <v>-0.75339219999999996</v>
      </c>
      <c r="P3" s="2">
        <v>0.12516849999999999</v>
      </c>
      <c r="Q3" s="5" t="s">
        <v>20</v>
      </c>
      <c r="R3" s="2">
        <v>-0.99873279999999998</v>
      </c>
      <c r="S3" s="2">
        <v>-0.50805160000000005</v>
      </c>
      <c r="T3" s="1" t="s">
        <v>17</v>
      </c>
      <c r="U3" s="2">
        <v>2.201813</v>
      </c>
      <c r="V3" s="2">
        <v>9.5713699999999999E-2</v>
      </c>
      <c r="W3" s="5" t="s">
        <v>20</v>
      </c>
      <c r="X3" s="2">
        <v>2.0142060000000002</v>
      </c>
      <c r="Y3" s="2">
        <v>2.3894199999999999</v>
      </c>
      <c r="Z3" s="1" t="s">
        <v>17</v>
      </c>
      <c r="AA3" s="2">
        <v>0.19086520000000001</v>
      </c>
      <c r="AB3" s="2">
        <v>0.12511890000000001</v>
      </c>
      <c r="AC3" s="2">
        <v>0.127</v>
      </c>
      <c r="AD3" s="2">
        <v>-5.4378299999999997E-2</v>
      </c>
      <c r="AE3" s="2">
        <v>0.43610860000000001</v>
      </c>
      <c r="AF3" s="1"/>
    </row>
    <row r="4" spans="1:32" x14ac:dyDescent="0.3">
      <c r="A4" s="19"/>
      <c r="B4" s="1" t="s">
        <v>0</v>
      </c>
      <c r="C4" s="2">
        <v>0.92870589999999997</v>
      </c>
      <c r="D4" s="2">
        <v>0.1167212</v>
      </c>
      <c r="E4" s="5" t="s">
        <v>20</v>
      </c>
      <c r="F4" s="2">
        <v>0.69992270000000001</v>
      </c>
      <c r="G4" s="2">
        <v>1.157489</v>
      </c>
      <c r="H4" s="1" t="s">
        <v>17</v>
      </c>
      <c r="I4" s="2">
        <v>-0.81295569999999995</v>
      </c>
      <c r="J4" s="2">
        <v>0.21903139999999999</v>
      </c>
      <c r="K4" s="5" t="s">
        <v>20</v>
      </c>
      <c r="L4" s="2">
        <v>-1.2422759999999999</v>
      </c>
      <c r="M4" s="2">
        <v>-0.38363589999999997</v>
      </c>
      <c r="N4" s="1" t="s">
        <v>17</v>
      </c>
      <c r="O4" s="2">
        <v>-2.5346310000000001</v>
      </c>
      <c r="P4" s="2">
        <v>0.1268283</v>
      </c>
      <c r="Q4" s="5" t="s">
        <v>20</v>
      </c>
      <c r="R4" s="2">
        <v>-2.7832249999999998</v>
      </c>
      <c r="S4" s="2">
        <v>-2.2860369999999999</v>
      </c>
      <c r="T4" s="1" t="s">
        <v>17</v>
      </c>
      <c r="U4" s="2">
        <v>3.3779910000000002</v>
      </c>
      <c r="V4" s="2">
        <v>0.1101237</v>
      </c>
      <c r="W4" s="5" t="s">
        <v>20</v>
      </c>
      <c r="X4" s="2">
        <v>3.16214</v>
      </c>
      <c r="Y4" s="2">
        <v>3.5938430000000001</v>
      </c>
      <c r="Z4" s="1" t="s">
        <v>17</v>
      </c>
      <c r="AA4" s="2">
        <v>-0.41533819999999999</v>
      </c>
      <c r="AB4" s="2">
        <v>0.12024120000000001</v>
      </c>
      <c r="AC4" s="2">
        <v>1E-3</v>
      </c>
      <c r="AD4" s="2">
        <v>-0.65102099999999996</v>
      </c>
      <c r="AE4" s="2">
        <v>-0.17965539999999999</v>
      </c>
      <c r="AF4" s="1" t="s">
        <v>17</v>
      </c>
    </row>
    <row r="5" spans="1:32" x14ac:dyDescent="0.3">
      <c r="A5" s="19"/>
      <c r="B5" s="8" t="s">
        <v>21</v>
      </c>
      <c r="C5" s="9">
        <v>-0.1180321</v>
      </c>
      <c r="D5" s="9">
        <v>1.0621200000000001E-2</v>
      </c>
      <c r="E5" s="5" t="s">
        <v>20</v>
      </c>
      <c r="F5" s="9">
        <v>-0.13885040000000001</v>
      </c>
      <c r="G5" s="9">
        <v>-9.72137E-2</v>
      </c>
      <c r="I5" s="9">
        <v>-0.10798580000000001</v>
      </c>
      <c r="J5" s="9">
        <v>1.05206E-2</v>
      </c>
      <c r="K5" s="5" t="s">
        <v>20</v>
      </c>
      <c r="L5" s="9">
        <v>-0.128607</v>
      </c>
      <c r="M5" s="9">
        <v>-8.7364499999999998E-2</v>
      </c>
      <c r="O5" s="9">
        <v>-0.114574</v>
      </c>
      <c r="P5" s="9">
        <v>1.0545199999999999E-2</v>
      </c>
      <c r="Q5" s="5" t="s">
        <v>20</v>
      </c>
      <c r="R5" s="9">
        <v>-0.13524349999999999</v>
      </c>
      <c r="S5" s="9">
        <v>-9.3904399999999999E-2</v>
      </c>
      <c r="U5" s="9">
        <v>-0.1087514</v>
      </c>
      <c r="V5" s="9">
        <v>1.0392500000000001E-2</v>
      </c>
      <c r="W5" s="5" t="s">
        <v>20</v>
      </c>
      <c r="X5" s="9">
        <v>-0.1291216</v>
      </c>
      <c r="Y5" s="9">
        <v>-8.8381199999999993E-2</v>
      </c>
      <c r="AA5" s="9">
        <v>-0.11732529999999999</v>
      </c>
      <c r="AB5" s="9">
        <v>1.0640699999999999E-2</v>
      </c>
      <c r="AC5" s="5" t="s">
        <v>20</v>
      </c>
      <c r="AD5" s="9">
        <v>-0.138182</v>
      </c>
      <c r="AE5" s="9">
        <v>-9.6468499999999999E-2</v>
      </c>
    </row>
    <row r="6" spans="1:32" x14ac:dyDescent="0.3">
      <c r="A6" s="19"/>
      <c r="B6" s="8" t="s">
        <v>24</v>
      </c>
      <c r="C6" s="9">
        <v>0.19885159999999999</v>
      </c>
      <c r="D6" s="9">
        <v>7.0876999999999997E-3</v>
      </c>
      <c r="E6" s="5" t="s">
        <v>20</v>
      </c>
      <c r="F6" s="9">
        <v>0.18495919999999999</v>
      </c>
      <c r="G6" s="9">
        <v>0.21274399999999999</v>
      </c>
      <c r="I6" s="9">
        <v>0.17297770000000001</v>
      </c>
      <c r="J6" s="9">
        <v>6.7004999999999999E-3</v>
      </c>
      <c r="K6" s="5" t="s">
        <v>20</v>
      </c>
      <c r="L6" s="9">
        <v>0.15984409999999999</v>
      </c>
      <c r="M6" s="9">
        <v>0.18611130000000001</v>
      </c>
      <c r="O6" s="9">
        <v>0.15220710000000001</v>
      </c>
      <c r="P6" s="9">
        <v>7.3558E-3</v>
      </c>
      <c r="Q6" s="5" t="s">
        <v>20</v>
      </c>
      <c r="R6" s="9">
        <v>0.1377892</v>
      </c>
      <c r="S6" s="9">
        <v>0.1666251</v>
      </c>
      <c r="U6" s="9">
        <v>0.1395257</v>
      </c>
      <c r="V6" s="9">
        <v>7.0004000000000004E-3</v>
      </c>
      <c r="W6" s="5" t="s">
        <v>20</v>
      </c>
      <c r="X6" s="9">
        <v>0.12580430000000001</v>
      </c>
      <c r="Y6" s="9">
        <v>0.15324699999999999</v>
      </c>
      <c r="AA6" s="9">
        <v>0.19983329999999999</v>
      </c>
      <c r="AB6" s="9">
        <v>7.3022E-3</v>
      </c>
      <c r="AC6" s="5" t="s">
        <v>20</v>
      </c>
      <c r="AD6" s="9">
        <v>0.1855203</v>
      </c>
      <c r="AE6" s="9">
        <v>0.21414630000000001</v>
      </c>
    </row>
    <row r="7" spans="1:32" x14ac:dyDescent="0.3">
      <c r="A7" s="19"/>
      <c r="B7" s="8" t="s">
        <v>25</v>
      </c>
      <c r="C7" s="9">
        <v>-1.4823299999999999E-2</v>
      </c>
      <c r="D7" s="9">
        <v>1.2060899999999999E-2</v>
      </c>
      <c r="E7" s="9">
        <v>0.219</v>
      </c>
      <c r="F7" s="9">
        <v>-3.8463700000000003E-2</v>
      </c>
      <c r="G7" s="9">
        <v>8.8170999999999996E-3</v>
      </c>
      <c r="I7" s="9">
        <v>-8.6688000000000008E-3</v>
      </c>
      <c r="J7" s="9">
        <v>1.1896E-2</v>
      </c>
      <c r="K7" s="9">
        <v>0.46600000000000003</v>
      </c>
      <c r="L7" s="9">
        <v>-3.1986000000000001E-2</v>
      </c>
      <c r="M7" s="9">
        <v>1.4648400000000001E-2</v>
      </c>
      <c r="O7" s="9">
        <v>-6.9747000000000003E-3</v>
      </c>
      <c r="P7" s="9">
        <v>1.1968100000000001E-2</v>
      </c>
      <c r="Q7" s="9">
        <v>0.56000000000000005</v>
      </c>
      <c r="R7" s="9">
        <v>-3.0433000000000002E-2</v>
      </c>
      <c r="S7" s="9">
        <v>1.64837E-2</v>
      </c>
      <c r="U7" s="9">
        <v>1.9805999999999999E-3</v>
      </c>
      <c r="V7" s="9">
        <v>1.1972500000000001E-2</v>
      </c>
      <c r="W7" s="9">
        <v>0.86899999999999999</v>
      </c>
      <c r="X7" s="9">
        <v>-2.1486499999999999E-2</v>
      </c>
      <c r="Y7" s="9">
        <v>2.54478E-2</v>
      </c>
      <c r="AA7" s="9">
        <v>-1.53499E-2</v>
      </c>
      <c r="AB7" s="9">
        <v>1.21151E-2</v>
      </c>
      <c r="AC7" s="9">
        <v>0.20499999999999999</v>
      </c>
      <c r="AD7" s="9">
        <v>-3.9096499999999999E-2</v>
      </c>
      <c r="AE7" s="9">
        <v>8.3966000000000006E-3</v>
      </c>
    </row>
    <row r="8" spans="1:32" x14ac:dyDescent="0.3">
      <c r="A8" s="19"/>
      <c r="B8" s="8" t="s">
        <v>22</v>
      </c>
      <c r="C8" s="9">
        <v>0.1082458</v>
      </c>
      <c r="D8" s="9">
        <v>1.27749E-2</v>
      </c>
      <c r="E8" s="5" t="s">
        <v>20</v>
      </c>
      <c r="F8" s="9">
        <v>8.3205899999999999E-2</v>
      </c>
      <c r="G8" s="9">
        <v>0.13328570000000001</v>
      </c>
      <c r="I8" s="9">
        <v>9.9238199999999999E-2</v>
      </c>
      <c r="J8" s="9">
        <v>1.2456099999999999E-2</v>
      </c>
      <c r="K8" s="5" t="s">
        <v>20</v>
      </c>
      <c r="L8" s="9">
        <v>7.4823100000000003E-2</v>
      </c>
      <c r="M8" s="9">
        <v>0.12365329999999999</v>
      </c>
      <c r="O8" s="9">
        <v>8.0137200000000006E-2</v>
      </c>
      <c r="P8" s="9">
        <v>1.2816900000000001E-2</v>
      </c>
      <c r="Q8" s="5" t="s">
        <v>20</v>
      </c>
      <c r="R8" s="9">
        <v>5.5015000000000001E-2</v>
      </c>
      <c r="S8" s="9">
        <v>0.1052594</v>
      </c>
      <c r="U8" s="9">
        <v>7.0835599999999999E-2</v>
      </c>
      <c r="V8" s="9">
        <v>1.27919E-2</v>
      </c>
      <c r="W8" s="5" t="s">
        <v>20</v>
      </c>
      <c r="X8" s="9">
        <v>4.5762400000000002E-2</v>
      </c>
      <c r="Y8" s="9">
        <v>9.5908900000000005E-2</v>
      </c>
      <c r="AA8" s="9">
        <v>0.1163773</v>
      </c>
      <c r="AB8" s="9">
        <v>1.2805E-2</v>
      </c>
      <c r="AC8" s="5" t="s">
        <v>20</v>
      </c>
      <c r="AD8" s="9">
        <v>9.1278499999999999E-2</v>
      </c>
      <c r="AE8" s="9">
        <v>0.14147609999999999</v>
      </c>
    </row>
    <row r="9" spans="1:32" x14ac:dyDescent="0.3">
      <c r="A9" s="19"/>
      <c r="B9" s="8" t="s">
        <v>26</v>
      </c>
      <c r="C9" s="9">
        <v>0.1036337</v>
      </c>
      <c r="D9" s="9">
        <v>2.5281000000000001E-3</v>
      </c>
      <c r="E9" s="5" t="s">
        <v>20</v>
      </c>
      <c r="F9" s="9">
        <v>9.8678399999999999E-2</v>
      </c>
      <c r="G9" s="9">
        <v>0.10858909999999999</v>
      </c>
      <c r="I9" s="9">
        <v>0.1035986</v>
      </c>
      <c r="J9" s="9">
        <v>2.4707000000000002E-3</v>
      </c>
      <c r="K9" s="5" t="s">
        <v>20</v>
      </c>
      <c r="L9" s="9">
        <v>9.8755800000000005E-2</v>
      </c>
      <c r="M9" s="9">
        <v>0.10844139999999999</v>
      </c>
      <c r="O9" s="9">
        <v>0.1083842</v>
      </c>
      <c r="P9" s="9">
        <v>2.5271E-3</v>
      </c>
      <c r="Q9" s="5" t="s">
        <v>20</v>
      </c>
      <c r="R9" s="9">
        <v>0.1034308</v>
      </c>
      <c r="S9" s="9">
        <v>0.11333749999999999</v>
      </c>
      <c r="U9" s="9">
        <v>0.10648249999999999</v>
      </c>
      <c r="V9" s="9">
        <v>2.4505999999999998E-3</v>
      </c>
      <c r="W9" s="5" t="s">
        <v>20</v>
      </c>
      <c r="X9" s="9">
        <v>0.10167900000000001</v>
      </c>
      <c r="Y9" s="9">
        <v>0.11128589999999999</v>
      </c>
      <c r="AA9" s="9">
        <v>0.1017805</v>
      </c>
      <c r="AB9" s="9">
        <v>2.5141E-3</v>
      </c>
      <c r="AC9" s="5" t="s">
        <v>20</v>
      </c>
      <c r="AD9" s="9">
        <v>9.6852599999999997E-2</v>
      </c>
      <c r="AE9" s="9">
        <v>0.10670839999999999</v>
      </c>
    </row>
    <row r="10" spans="1:32" x14ac:dyDescent="0.3">
      <c r="A10" s="19"/>
      <c r="B10" s="8" t="s">
        <v>27</v>
      </c>
      <c r="C10" s="9">
        <v>1.5724399999999999E-2</v>
      </c>
      <c r="D10" s="9">
        <v>2.5929E-3</v>
      </c>
      <c r="E10" s="5" t="s">
        <v>20</v>
      </c>
      <c r="F10" s="9">
        <v>1.0642E-2</v>
      </c>
      <c r="G10" s="9">
        <v>2.0806700000000001E-2</v>
      </c>
      <c r="I10" s="9">
        <v>1.7681800000000001E-2</v>
      </c>
      <c r="J10" s="9">
        <v>2.5330999999999999E-3</v>
      </c>
      <c r="K10" s="5" t="s">
        <v>20</v>
      </c>
      <c r="L10" s="9">
        <v>1.2716699999999999E-2</v>
      </c>
      <c r="M10" s="9">
        <v>2.2646900000000001E-2</v>
      </c>
      <c r="O10" s="9">
        <v>2.6419499999999999E-2</v>
      </c>
      <c r="P10" s="9">
        <v>2.6266000000000002E-3</v>
      </c>
      <c r="Q10" s="5" t="s">
        <v>20</v>
      </c>
      <c r="R10" s="9">
        <v>2.1271200000000001E-2</v>
      </c>
      <c r="S10" s="9">
        <v>3.1567900000000003E-2</v>
      </c>
      <c r="U10" s="9">
        <v>2.91246E-2</v>
      </c>
      <c r="V10" s="9">
        <v>2.5948E-3</v>
      </c>
      <c r="W10" s="5" t="s">
        <v>20</v>
      </c>
      <c r="X10" s="9">
        <v>2.40387E-2</v>
      </c>
      <c r="Y10" s="9">
        <v>3.4210499999999998E-2</v>
      </c>
      <c r="AA10" s="9">
        <v>1.18522E-2</v>
      </c>
      <c r="AB10" s="9">
        <v>2.5535000000000002E-3</v>
      </c>
      <c r="AC10" s="5" t="s">
        <v>20</v>
      </c>
      <c r="AD10" s="9">
        <v>6.8472000000000003E-3</v>
      </c>
      <c r="AE10" s="9">
        <v>1.6857199999999999E-2</v>
      </c>
    </row>
    <row r="11" spans="1:32" x14ac:dyDescent="0.3">
      <c r="A11" s="19"/>
      <c r="B11" s="8" t="s">
        <v>28</v>
      </c>
      <c r="C11" s="9">
        <v>-0.1440389</v>
      </c>
      <c r="D11" s="9">
        <v>2.8348000000000002E-3</v>
      </c>
      <c r="E11" s="5" t="s">
        <v>20</v>
      </c>
      <c r="F11" s="9">
        <v>-0.14959529999999999</v>
      </c>
      <c r="G11" s="9">
        <v>-0.13848260000000001</v>
      </c>
      <c r="I11" s="9">
        <v>-0.1324275</v>
      </c>
      <c r="J11" s="9">
        <v>2.6099999999999999E-3</v>
      </c>
      <c r="K11" s="5" t="s">
        <v>20</v>
      </c>
      <c r="L11" s="9">
        <v>-0.13754330000000001</v>
      </c>
      <c r="M11" s="9">
        <v>-0.1273117</v>
      </c>
      <c r="O11" s="9">
        <v>-0.13047310000000001</v>
      </c>
      <c r="P11" s="9">
        <v>2.8563E-3</v>
      </c>
      <c r="Q11" s="5" t="s">
        <v>20</v>
      </c>
      <c r="R11" s="9">
        <v>-0.13607179999999999</v>
      </c>
      <c r="S11" s="9">
        <v>-0.1248745</v>
      </c>
      <c r="U11" s="9">
        <v>-0.1199901</v>
      </c>
      <c r="V11" s="9">
        <v>2.8192999999999998E-3</v>
      </c>
      <c r="W11" s="5" t="s">
        <v>20</v>
      </c>
      <c r="X11" s="9">
        <v>-0.12551619999999999</v>
      </c>
      <c r="Y11" s="9">
        <v>-0.114464</v>
      </c>
      <c r="AA11" s="9">
        <v>-0.14740519999999999</v>
      </c>
      <c r="AB11" s="9">
        <v>2.7504000000000001E-3</v>
      </c>
      <c r="AC11" s="5" t="s">
        <v>20</v>
      </c>
      <c r="AD11" s="9">
        <v>-0.1527963</v>
      </c>
      <c r="AE11" s="9">
        <v>-0.14201420000000001</v>
      </c>
    </row>
    <row r="12" spans="1:32" s="12" customFormat="1" ht="28" x14ac:dyDescent="0.35">
      <c r="A12" s="19"/>
      <c r="B12" s="10" t="s">
        <v>29</v>
      </c>
      <c r="C12" s="11">
        <v>0.16206319999999999</v>
      </c>
      <c r="D12" s="11">
        <v>5.19786E-2</v>
      </c>
      <c r="E12" s="11">
        <v>2E-3</v>
      </c>
      <c r="F12" s="11">
        <v>6.0180900000000002E-2</v>
      </c>
      <c r="G12" s="11">
        <v>0.2639455</v>
      </c>
      <c r="I12" s="11">
        <v>0.1664601</v>
      </c>
      <c r="J12" s="11">
        <v>5.2056400000000003E-2</v>
      </c>
      <c r="K12" s="11">
        <v>1E-3</v>
      </c>
      <c r="L12" s="11">
        <v>6.4425300000000005E-2</v>
      </c>
      <c r="M12" s="11">
        <v>0.26849499999999998</v>
      </c>
      <c r="O12" s="11">
        <v>0.17234160000000001</v>
      </c>
      <c r="P12" s="11">
        <v>5.1128399999999997E-2</v>
      </c>
      <c r="Q12" s="11">
        <v>1E-3</v>
      </c>
      <c r="R12" s="11">
        <v>7.2125700000000001E-2</v>
      </c>
      <c r="S12" s="11">
        <v>0.27255750000000001</v>
      </c>
      <c r="U12" s="11">
        <v>0.18032339999999999</v>
      </c>
      <c r="V12" s="11">
        <v>5.1419899999999998E-2</v>
      </c>
      <c r="W12" s="15" t="s">
        <v>20</v>
      </c>
      <c r="X12" s="11">
        <v>7.9536099999999998E-2</v>
      </c>
      <c r="Y12" s="11">
        <v>0.28111059999999999</v>
      </c>
      <c r="AA12" s="11">
        <v>0.1491691</v>
      </c>
      <c r="AB12" s="11">
        <v>5.20802E-2</v>
      </c>
      <c r="AC12" s="11">
        <v>4.0000000000000001E-3</v>
      </c>
      <c r="AD12" s="11">
        <v>4.7087499999999997E-2</v>
      </c>
      <c r="AE12" s="11">
        <v>0.25125059999999999</v>
      </c>
    </row>
    <row r="13" spans="1:32" s="13" customFormat="1" x14ac:dyDescent="0.3">
      <c r="A13" s="19"/>
      <c r="B13" s="13" t="s">
        <v>23</v>
      </c>
      <c r="C13" s="13">
        <v>-7.6699999999999994E-5</v>
      </c>
      <c r="D13" s="13">
        <v>2.04E-6</v>
      </c>
      <c r="E13" s="14" t="s">
        <v>20</v>
      </c>
      <c r="F13" s="13">
        <v>-8.0799999999999999E-5</v>
      </c>
      <c r="G13" s="13">
        <v>-7.2700000000000005E-5</v>
      </c>
      <c r="I13" s="13">
        <v>-7.0400000000000004E-5</v>
      </c>
      <c r="J13" s="13">
        <v>1.9999999999999999E-6</v>
      </c>
      <c r="K13" s="14" t="s">
        <v>20</v>
      </c>
      <c r="L13" s="13">
        <v>-7.4300000000000004E-5</v>
      </c>
      <c r="M13" s="13">
        <v>-6.6500000000000004E-5</v>
      </c>
      <c r="O13" s="13">
        <v>-7.3399999999999995E-5</v>
      </c>
      <c r="P13" s="13">
        <v>2.04E-6</v>
      </c>
      <c r="Q13" s="14" t="s">
        <v>20</v>
      </c>
      <c r="R13" s="13">
        <v>-7.7399999999999998E-5</v>
      </c>
      <c r="S13" s="13">
        <v>-6.9400000000000006E-5</v>
      </c>
      <c r="U13" s="13">
        <v>-6.7700000000000006E-5</v>
      </c>
      <c r="V13" s="13">
        <v>2.03E-6</v>
      </c>
      <c r="W13" s="14" t="s">
        <v>20</v>
      </c>
      <c r="X13" s="13">
        <v>-7.1600000000000006E-5</v>
      </c>
      <c r="Y13" s="13">
        <v>-6.3700000000000003E-5</v>
      </c>
      <c r="AA13" s="13">
        <v>-7.6500000000000003E-5</v>
      </c>
      <c r="AB13" s="13">
        <v>2.04E-6</v>
      </c>
      <c r="AC13" s="14" t="s">
        <v>20</v>
      </c>
      <c r="AD13" s="13">
        <v>-8.0500000000000005E-5</v>
      </c>
      <c r="AE13" s="13">
        <v>-7.25E-5</v>
      </c>
    </row>
    <row r="14" spans="1:32" x14ac:dyDescent="0.3">
      <c r="A14" s="19"/>
      <c r="B14" s="1" t="s">
        <v>12</v>
      </c>
      <c r="C14" s="2">
        <v>2.3450639999999998</v>
      </c>
      <c r="D14" s="2">
        <v>8.0565600000000001E-2</v>
      </c>
      <c r="E14" s="5" t="s">
        <v>20</v>
      </c>
      <c r="F14" s="2">
        <v>2.1871480000000001</v>
      </c>
      <c r="G14" s="2">
        <v>2.5029789999999998</v>
      </c>
      <c r="H14" s="1"/>
      <c r="I14" s="2">
        <v>2.4686620000000001</v>
      </c>
      <c r="J14" s="2">
        <v>7.9209299999999996E-2</v>
      </c>
      <c r="K14" s="5" t="s">
        <v>20</v>
      </c>
      <c r="L14" s="2">
        <v>2.3134049999999999</v>
      </c>
      <c r="M14" s="2">
        <v>2.6239189999999999</v>
      </c>
      <c r="N14" s="1"/>
      <c r="O14" s="2">
        <v>2.4889190000000001</v>
      </c>
      <c r="P14" s="2">
        <v>7.9621300000000006E-2</v>
      </c>
      <c r="Q14" s="5" t="s">
        <v>20</v>
      </c>
      <c r="R14" s="2">
        <v>2.3328540000000002</v>
      </c>
      <c r="S14" s="2">
        <v>2.6449829999999999</v>
      </c>
      <c r="T14" s="1"/>
      <c r="U14" s="2">
        <v>2.5011700000000001</v>
      </c>
      <c r="V14" s="2">
        <v>7.8201800000000002E-2</v>
      </c>
      <c r="W14" s="5" t="s">
        <v>20</v>
      </c>
      <c r="X14" s="2">
        <v>2.3478880000000002</v>
      </c>
      <c r="Y14" s="2">
        <v>2.654452</v>
      </c>
      <c r="Z14" s="1"/>
      <c r="AA14" s="2">
        <v>2.3854519999999999</v>
      </c>
      <c r="AB14" s="2">
        <v>8.1589499999999995E-2</v>
      </c>
      <c r="AC14" s="5" t="s">
        <v>20</v>
      </c>
      <c r="AD14" s="2">
        <v>2.2255289999999999</v>
      </c>
      <c r="AE14" s="2">
        <v>2.5453739999999998</v>
      </c>
    </row>
    <row r="15" spans="1:32" ht="5.15" customHeight="1" x14ac:dyDescent="0.3">
      <c r="C15" s="9"/>
      <c r="D15" s="9"/>
      <c r="E15" s="9"/>
      <c r="F15" s="9"/>
      <c r="G15" s="9"/>
      <c r="I15" s="9"/>
      <c r="J15" s="9"/>
      <c r="K15" s="9"/>
      <c r="L15" s="9"/>
      <c r="M15" s="9"/>
      <c r="O15" s="9"/>
      <c r="P15" s="9"/>
      <c r="Q15" s="9"/>
      <c r="R15" s="9"/>
      <c r="S15" s="9"/>
      <c r="U15" s="9"/>
      <c r="V15" s="9"/>
      <c r="W15" s="9"/>
      <c r="X15" s="9"/>
      <c r="Y15" s="9"/>
      <c r="AA15" s="9"/>
      <c r="AB15" s="9"/>
      <c r="AC15" s="9"/>
      <c r="AD15" s="9"/>
      <c r="AE15" s="9"/>
    </row>
    <row r="16" spans="1:32" x14ac:dyDescent="0.3">
      <c r="A16" s="19" t="s">
        <v>11</v>
      </c>
      <c r="B16" s="1" t="s">
        <v>1</v>
      </c>
      <c r="C16" s="2">
        <v>1.8569999999999999E-3</v>
      </c>
      <c r="D16" s="2">
        <v>3.8150999999999997E-2</v>
      </c>
      <c r="E16" s="2">
        <v>0.96099999999999997</v>
      </c>
      <c r="F16" s="2">
        <v>-7.2922200000000006E-2</v>
      </c>
      <c r="G16" s="2">
        <v>7.6636200000000002E-2</v>
      </c>
      <c r="H16" s="1"/>
      <c r="I16" s="2">
        <v>0.35392129999999999</v>
      </c>
      <c r="J16" s="2">
        <v>8.66426E-2</v>
      </c>
      <c r="K16" s="5" t="s">
        <v>20</v>
      </c>
      <c r="L16" s="2">
        <v>0.18409449999999999</v>
      </c>
      <c r="M16" s="2">
        <v>0.52374810000000005</v>
      </c>
      <c r="N16" s="1" t="s">
        <v>17</v>
      </c>
      <c r="O16" s="2">
        <v>-0.19938310000000001</v>
      </c>
      <c r="P16" s="2">
        <v>4.8717099999999999E-2</v>
      </c>
      <c r="Q16" s="5" t="s">
        <v>20</v>
      </c>
      <c r="R16" s="2">
        <v>-0.29487269999999999</v>
      </c>
      <c r="S16" s="2">
        <v>-0.1038934</v>
      </c>
      <c r="T16" s="1" t="s">
        <v>17</v>
      </c>
      <c r="U16" s="2">
        <v>0.30836219999999998</v>
      </c>
      <c r="V16" s="2">
        <v>3.9508399999999999E-2</v>
      </c>
      <c r="W16" s="5" t="s">
        <v>20</v>
      </c>
      <c r="X16" s="2">
        <v>0.2309224</v>
      </c>
      <c r="Y16" s="2">
        <v>0.38580199999999998</v>
      </c>
      <c r="Z16" s="1" t="s">
        <v>17</v>
      </c>
      <c r="AA16" s="2">
        <v>0.2180279</v>
      </c>
      <c r="AB16" s="2">
        <v>4.66354E-2</v>
      </c>
      <c r="AC16" s="5" t="s">
        <v>20</v>
      </c>
      <c r="AD16" s="2">
        <v>0.1266186</v>
      </c>
      <c r="AE16" s="2">
        <v>0.30943730000000003</v>
      </c>
    </row>
    <row r="17" spans="1:32" x14ac:dyDescent="0.3">
      <c r="A17" s="19"/>
      <c r="B17" s="1" t="s">
        <v>0</v>
      </c>
      <c r="C17" s="2">
        <v>8.6575999999999997E-3</v>
      </c>
      <c r="D17" s="2">
        <v>4.63195E-2</v>
      </c>
      <c r="E17" s="2">
        <v>0.85199999999999998</v>
      </c>
      <c r="F17" s="2">
        <v>-8.2132499999999997E-2</v>
      </c>
      <c r="G17" s="2">
        <v>9.94477E-2</v>
      </c>
      <c r="H17" s="1"/>
      <c r="I17" s="2">
        <v>-0.17412559999999999</v>
      </c>
      <c r="J17" s="2">
        <v>8.4816799999999998E-2</v>
      </c>
      <c r="K17" s="2">
        <v>0.04</v>
      </c>
      <c r="L17" s="2">
        <v>-0.3403736</v>
      </c>
      <c r="M17" s="2">
        <v>-7.8776000000000002E-3</v>
      </c>
      <c r="N17" s="1" t="s">
        <v>17</v>
      </c>
      <c r="O17" s="2">
        <v>-0.43725459999999999</v>
      </c>
      <c r="P17" s="2">
        <v>5.0691100000000003E-2</v>
      </c>
      <c r="Q17" s="5" t="s">
        <v>20</v>
      </c>
      <c r="R17" s="2">
        <v>-0.53661340000000002</v>
      </c>
      <c r="S17" s="2">
        <v>-0.33789580000000002</v>
      </c>
      <c r="T17" s="1" t="s">
        <v>17</v>
      </c>
      <c r="U17" s="2">
        <v>0.72182539999999995</v>
      </c>
      <c r="V17" s="2">
        <v>4.5048499999999998E-2</v>
      </c>
      <c r="W17" s="5" t="s">
        <v>20</v>
      </c>
      <c r="X17" s="2">
        <v>0.63352649999999999</v>
      </c>
      <c r="Y17" s="2">
        <v>0.81012419999999996</v>
      </c>
      <c r="Z17" s="1" t="s">
        <v>17</v>
      </c>
      <c r="AA17" s="2">
        <v>0.51410420000000001</v>
      </c>
      <c r="AB17" s="2">
        <v>4.6362800000000003E-2</v>
      </c>
      <c r="AC17" s="5" t="s">
        <v>20</v>
      </c>
      <c r="AD17" s="2">
        <v>0.42322920000000003</v>
      </c>
      <c r="AE17" s="2">
        <v>0.60497909999999999</v>
      </c>
    </row>
    <row r="18" spans="1:32" x14ac:dyDescent="0.3">
      <c r="A18" s="19"/>
      <c r="B18" s="8" t="s">
        <v>21</v>
      </c>
      <c r="C18" s="9">
        <v>-4.1068100000000003E-2</v>
      </c>
      <c r="D18" s="9">
        <v>4.7476999999999997E-3</v>
      </c>
      <c r="E18" s="5" t="s">
        <v>20</v>
      </c>
      <c r="F18" s="9">
        <v>-5.0374000000000002E-2</v>
      </c>
      <c r="G18" s="9">
        <v>-3.17623E-2</v>
      </c>
      <c r="I18" s="9">
        <v>-3.9277600000000003E-2</v>
      </c>
      <c r="J18" s="9">
        <v>4.7508999999999997E-3</v>
      </c>
      <c r="K18" s="5" t="s">
        <v>20</v>
      </c>
      <c r="L18" s="9">
        <v>-4.85897E-2</v>
      </c>
      <c r="M18" s="9">
        <v>-2.9965499999999999E-2</v>
      </c>
      <c r="O18" s="9">
        <v>-4.0947799999999999E-2</v>
      </c>
      <c r="P18" s="9">
        <v>4.7549000000000003E-3</v>
      </c>
      <c r="Q18" s="5" t="s">
        <v>20</v>
      </c>
      <c r="R18" s="9">
        <v>-5.0267899999999997E-2</v>
      </c>
      <c r="S18" s="9">
        <v>-3.1627799999999998E-2</v>
      </c>
      <c r="U18" s="9">
        <v>-3.9926200000000002E-2</v>
      </c>
      <c r="V18" s="9">
        <v>4.7329E-3</v>
      </c>
      <c r="W18" s="5" t="s">
        <v>20</v>
      </c>
      <c r="X18" s="9">
        <v>-4.92031E-2</v>
      </c>
      <c r="Y18" s="9">
        <v>-3.0649300000000001E-2</v>
      </c>
      <c r="AA18" s="9">
        <v>-3.9623499999999999E-2</v>
      </c>
      <c r="AB18" s="9">
        <v>4.7191000000000004E-3</v>
      </c>
      <c r="AC18" s="5" t="s">
        <v>20</v>
      </c>
      <c r="AD18" s="9">
        <v>-4.8873399999999997E-2</v>
      </c>
      <c r="AE18" s="9">
        <v>-3.03737E-2</v>
      </c>
    </row>
    <row r="19" spans="1:32" x14ac:dyDescent="0.3">
      <c r="A19" s="19"/>
      <c r="B19" s="8" t="s">
        <v>24</v>
      </c>
      <c r="C19" s="9">
        <v>7.4777899999999994E-2</v>
      </c>
      <c r="D19" s="9">
        <v>2.9719E-3</v>
      </c>
      <c r="E19" s="5" t="s">
        <v>20</v>
      </c>
      <c r="F19" s="9">
        <v>6.8952700000000006E-2</v>
      </c>
      <c r="G19" s="9">
        <v>8.0603099999999997E-2</v>
      </c>
      <c r="I19" s="9">
        <v>6.6241700000000001E-2</v>
      </c>
      <c r="J19" s="9">
        <v>2.9840000000000001E-3</v>
      </c>
      <c r="K19" s="5" t="s">
        <v>20</v>
      </c>
      <c r="L19" s="9">
        <v>6.0392899999999999E-2</v>
      </c>
      <c r="M19" s="9">
        <v>7.2090500000000002E-2</v>
      </c>
      <c r="O19" s="9">
        <v>6.5847600000000006E-2</v>
      </c>
      <c r="P19" s="9">
        <v>3.1882E-3</v>
      </c>
      <c r="Q19" s="5" t="s">
        <v>20</v>
      </c>
      <c r="R19" s="9">
        <v>5.9598400000000003E-2</v>
      </c>
      <c r="S19" s="9">
        <v>7.2096800000000003E-2</v>
      </c>
      <c r="U19" s="9">
        <v>6.1226700000000002E-2</v>
      </c>
      <c r="V19" s="9">
        <v>3.0733000000000002E-3</v>
      </c>
      <c r="W19" s="5" t="s">
        <v>20</v>
      </c>
      <c r="X19" s="9">
        <v>5.5202800000000003E-2</v>
      </c>
      <c r="Y19" s="9">
        <v>6.7250599999999994E-2</v>
      </c>
      <c r="AA19" s="9">
        <v>8.4027199999999996E-2</v>
      </c>
      <c r="AB19" s="9">
        <v>3.0573000000000002E-3</v>
      </c>
      <c r="AC19" s="5" t="s">
        <v>20</v>
      </c>
      <c r="AD19" s="9">
        <v>7.8034599999999996E-2</v>
      </c>
      <c r="AE19" s="9">
        <v>9.0019699999999994E-2</v>
      </c>
    </row>
    <row r="20" spans="1:32" x14ac:dyDescent="0.3">
      <c r="A20" s="19"/>
      <c r="B20" s="8" t="s">
        <v>25</v>
      </c>
      <c r="C20" s="9">
        <v>0.19342000000000001</v>
      </c>
      <c r="D20" s="9">
        <v>6.2088999999999998E-3</v>
      </c>
      <c r="E20" s="5" t="s">
        <v>20</v>
      </c>
      <c r="F20" s="9">
        <v>0.18124999999999999</v>
      </c>
      <c r="G20" s="9">
        <v>0.20558999999999999</v>
      </c>
      <c r="I20" s="9">
        <v>0.19410430000000001</v>
      </c>
      <c r="J20" s="9">
        <v>6.2097000000000003E-3</v>
      </c>
      <c r="K20" s="5" t="s">
        <v>20</v>
      </c>
      <c r="L20" s="9">
        <v>0.18193280000000001</v>
      </c>
      <c r="M20" s="9">
        <v>0.20627590000000001</v>
      </c>
      <c r="O20" s="9">
        <v>0.19456090000000001</v>
      </c>
      <c r="P20" s="9">
        <v>6.2177999999999999E-3</v>
      </c>
      <c r="Q20" s="5" t="s">
        <v>20</v>
      </c>
      <c r="R20" s="9">
        <v>0.1823736</v>
      </c>
      <c r="S20" s="9">
        <v>0.2067483</v>
      </c>
      <c r="U20" s="9">
        <v>0.1972797</v>
      </c>
      <c r="V20" s="9">
        <v>6.2658999999999996E-3</v>
      </c>
      <c r="W20" s="5" t="s">
        <v>20</v>
      </c>
      <c r="X20" s="9">
        <v>0.1849981</v>
      </c>
      <c r="Y20" s="9">
        <v>0.20956130000000001</v>
      </c>
      <c r="AA20" s="9">
        <v>0.19462589999999999</v>
      </c>
      <c r="AB20" s="9">
        <v>6.1863999999999999E-3</v>
      </c>
      <c r="AC20" s="5" t="s">
        <v>20</v>
      </c>
      <c r="AD20" s="9">
        <v>0.1825</v>
      </c>
      <c r="AE20" s="9">
        <v>0.20675180000000001</v>
      </c>
    </row>
    <row r="21" spans="1:32" x14ac:dyDescent="0.3">
      <c r="A21" s="19"/>
      <c r="B21" s="8" t="s">
        <v>22</v>
      </c>
      <c r="C21" s="9">
        <v>0.1285673</v>
      </c>
      <c r="D21" s="9">
        <v>5.6021999999999999E-3</v>
      </c>
      <c r="E21" s="5" t="s">
        <v>20</v>
      </c>
      <c r="F21" s="9">
        <v>0.1175866</v>
      </c>
      <c r="G21" s="9">
        <v>0.13954800000000001</v>
      </c>
      <c r="I21" s="9">
        <v>0.1250491</v>
      </c>
      <c r="J21" s="9">
        <v>5.5570999999999997E-3</v>
      </c>
      <c r="K21" s="5" t="s">
        <v>20</v>
      </c>
      <c r="L21" s="9">
        <v>0.1141568</v>
      </c>
      <c r="M21" s="9">
        <v>0.13594149999999999</v>
      </c>
      <c r="O21" s="9">
        <v>0.1227597</v>
      </c>
      <c r="P21" s="9">
        <v>5.6692000000000001E-3</v>
      </c>
      <c r="Q21" s="5" t="s">
        <v>20</v>
      </c>
      <c r="R21" s="9">
        <v>0.1116476</v>
      </c>
      <c r="S21" s="9">
        <v>0.13387180000000001</v>
      </c>
      <c r="U21" s="9">
        <v>0.118837</v>
      </c>
      <c r="V21" s="9">
        <v>5.6943999999999996E-3</v>
      </c>
      <c r="W21" s="5" t="s">
        <v>20</v>
      </c>
      <c r="X21" s="9">
        <v>0.10767549999999999</v>
      </c>
      <c r="Y21" s="9">
        <v>0.12999849999999999</v>
      </c>
      <c r="AA21" s="9">
        <v>0.1290374</v>
      </c>
      <c r="AB21" s="9">
        <v>5.5794E-3</v>
      </c>
      <c r="AC21" s="5" t="s">
        <v>20</v>
      </c>
      <c r="AD21" s="9">
        <v>0.11810130000000001</v>
      </c>
      <c r="AE21" s="9">
        <v>0.1399735</v>
      </c>
    </row>
    <row r="22" spans="1:32" x14ac:dyDescent="0.3">
      <c r="A22" s="19"/>
      <c r="B22" s="8" t="s">
        <v>26</v>
      </c>
      <c r="C22" s="9">
        <v>7.0700100000000002E-2</v>
      </c>
      <c r="D22" s="9">
        <v>1.0889999999999999E-3</v>
      </c>
      <c r="E22" s="5" t="s">
        <v>20</v>
      </c>
      <c r="F22" s="9">
        <v>6.8565500000000001E-2</v>
      </c>
      <c r="G22" s="9">
        <v>7.2834700000000002E-2</v>
      </c>
      <c r="I22" s="9">
        <v>7.1162299999999998E-2</v>
      </c>
      <c r="J22" s="9">
        <v>1.0774000000000001E-3</v>
      </c>
      <c r="K22" s="5" t="s">
        <v>20</v>
      </c>
      <c r="L22" s="9">
        <v>6.9050500000000001E-2</v>
      </c>
      <c r="M22" s="9">
        <v>7.3274099999999995E-2</v>
      </c>
      <c r="O22" s="9">
        <v>7.1795399999999995E-2</v>
      </c>
      <c r="P22" s="9">
        <v>1.1003E-3</v>
      </c>
      <c r="Q22" s="5" t="s">
        <v>20</v>
      </c>
      <c r="R22" s="9">
        <v>6.9638800000000001E-2</v>
      </c>
      <c r="S22" s="9">
        <v>7.3952100000000007E-2</v>
      </c>
      <c r="U22" s="9">
        <v>7.1649599999999994E-2</v>
      </c>
      <c r="V22" s="9">
        <v>1.0815E-3</v>
      </c>
      <c r="W22" s="5" t="s">
        <v>20</v>
      </c>
      <c r="X22" s="9">
        <v>6.95297E-2</v>
      </c>
      <c r="Y22" s="9">
        <v>7.3769600000000005E-2</v>
      </c>
      <c r="AA22" s="9">
        <v>7.0448499999999997E-2</v>
      </c>
      <c r="AB22" s="9">
        <v>1.0790000000000001E-3</v>
      </c>
      <c r="AC22" s="5" t="s">
        <v>20</v>
      </c>
      <c r="AD22" s="9">
        <v>6.8333500000000005E-2</v>
      </c>
      <c r="AE22" s="9">
        <v>7.2563500000000003E-2</v>
      </c>
    </row>
    <row r="23" spans="1:32" x14ac:dyDescent="0.3">
      <c r="A23" s="19"/>
      <c r="B23" s="8" t="s">
        <v>27</v>
      </c>
      <c r="C23" s="9">
        <v>3.8123799999999999E-2</v>
      </c>
      <c r="D23" s="9">
        <v>1.0594999999999999E-3</v>
      </c>
      <c r="E23" s="5" t="s">
        <v>20</v>
      </c>
      <c r="F23" s="9">
        <v>3.6047000000000003E-2</v>
      </c>
      <c r="G23" s="9">
        <v>4.0200600000000003E-2</v>
      </c>
      <c r="I23" s="9">
        <v>3.9971100000000002E-2</v>
      </c>
      <c r="J23" s="9">
        <v>1.0667999999999999E-3</v>
      </c>
      <c r="K23" s="5" t="s">
        <v>20</v>
      </c>
      <c r="L23" s="9">
        <v>3.7879999999999997E-2</v>
      </c>
      <c r="M23" s="9">
        <v>4.2062200000000001E-2</v>
      </c>
      <c r="O23" s="9">
        <v>4.0787299999999999E-2</v>
      </c>
      <c r="P23" s="9">
        <v>1.0881E-3</v>
      </c>
      <c r="Q23" s="5" t="s">
        <v>20</v>
      </c>
      <c r="R23" s="9">
        <v>3.8654599999999997E-2</v>
      </c>
      <c r="S23" s="9">
        <v>4.2920100000000003E-2</v>
      </c>
      <c r="U23" s="9">
        <v>4.20875E-2</v>
      </c>
      <c r="V23" s="9">
        <v>1.0915E-3</v>
      </c>
      <c r="W23" s="5" t="s">
        <v>20</v>
      </c>
      <c r="X23" s="9">
        <v>3.99481E-2</v>
      </c>
      <c r="Y23" s="9">
        <v>4.42269E-2</v>
      </c>
      <c r="AA23" s="9">
        <v>3.6198300000000003E-2</v>
      </c>
      <c r="AB23" s="9">
        <v>1.0380999999999999E-3</v>
      </c>
      <c r="AC23" s="5" t="s">
        <v>20</v>
      </c>
      <c r="AD23" s="9">
        <v>3.4163600000000002E-2</v>
      </c>
      <c r="AE23" s="9">
        <v>3.8233000000000003E-2</v>
      </c>
    </row>
    <row r="24" spans="1:32" x14ac:dyDescent="0.3">
      <c r="A24" s="19"/>
      <c r="B24" s="8" t="s">
        <v>28</v>
      </c>
      <c r="C24" s="9">
        <v>3.7621000000000002E-2</v>
      </c>
      <c r="D24" s="9">
        <v>1.2459999999999999E-3</v>
      </c>
      <c r="E24" s="5" t="s">
        <v>20</v>
      </c>
      <c r="F24" s="9">
        <v>3.5178899999999999E-2</v>
      </c>
      <c r="G24" s="9">
        <v>4.00632E-2</v>
      </c>
      <c r="I24" s="9">
        <v>4.1728599999999998E-2</v>
      </c>
      <c r="J24" s="9">
        <v>1.2053000000000001E-3</v>
      </c>
      <c r="K24" s="5" t="s">
        <v>20</v>
      </c>
      <c r="L24" s="9">
        <v>3.9366100000000001E-2</v>
      </c>
      <c r="M24" s="9">
        <v>4.4091100000000001E-2</v>
      </c>
      <c r="O24" s="9">
        <v>4.0701899999999999E-2</v>
      </c>
      <c r="P24" s="9">
        <v>1.2691E-3</v>
      </c>
      <c r="Q24" s="5" t="s">
        <v>20</v>
      </c>
      <c r="R24" s="9">
        <v>3.82143E-2</v>
      </c>
      <c r="S24" s="9">
        <v>4.3189499999999999E-2</v>
      </c>
      <c r="U24" s="9">
        <v>4.3579100000000003E-2</v>
      </c>
      <c r="V24" s="9">
        <v>1.2687E-3</v>
      </c>
      <c r="W24" s="5" t="s">
        <v>20</v>
      </c>
      <c r="X24" s="9">
        <v>4.1092400000000001E-2</v>
      </c>
      <c r="Y24" s="9">
        <v>4.6065799999999997E-2</v>
      </c>
      <c r="AA24" s="9">
        <v>3.5578600000000002E-2</v>
      </c>
      <c r="AB24" s="9">
        <v>1.2137999999999999E-3</v>
      </c>
      <c r="AC24" s="5" t="s">
        <v>20</v>
      </c>
      <c r="AD24" s="9">
        <v>3.31995E-2</v>
      </c>
      <c r="AE24" s="9">
        <v>3.7957699999999997E-2</v>
      </c>
    </row>
    <row r="25" spans="1:32" s="12" customFormat="1" ht="28" x14ac:dyDescent="0.35">
      <c r="A25" s="19"/>
      <c r="B25" s="10" t="s">
        <v>29</v>
      </c>
      <c r="C25" s="11">
        <v>4.4244499999999999E-2</v>
      </c>
      <c r="D25" s="11">
        <v>2.1094000000000002E-2</v>
      </c>
      <c r="E25" s="11">
        <v>3.5999999999999997E-2</v>
      </c>
      <c r="F25" s="11">
        <v>2.8985E-3</v>
      </c>
      <c r="G25" s="11">
        <v>8.55905E-2</v>
      </c>
      <c r="I25" s="11">
        <v>4.8780499999999997E-2</v>
      </c>
      <c r="J25" s="11">
        <v>2.11503E-2</v>
      </c>
      <c r="K25" s="11">
        <v>2.1000000000000001E-2</v>
      </c>
      <c r="L25" s="11">
        <v>7.3241000000000001E-3</v>
      </c>
      <c r="M25" s="11">
        <v>9.0236999999999998E-2</v>
      </c>
      <c r="O25" s="11">
        <v>4.8388E-2</v>
      </c>
      <c r="P25" s="11">
        <v>2.1042100000000001E-2</v>
      </c>
      <c r="Q25" s="11">
        <v>2.1000000000000001E-2</v>
      </c>
      <c r="R25" s="11">
        <v>7.1438999999999999E-3</v>
      </c>
      <c r="S25" s="11">
        <v>8.9632199999999995E-2</v>
      </c>
      <c r="U25" s="11">
        <v>5.0844500000000001E-2</v>
      </c>
      <c r="V25" s="11">
        <v>2.1103299999999998E-2</v>
      </c>
      <c r="W25" s="11">
        <v>1.6E-2</v>
      </c>
      <c r="X25" s="11">
        <v>9.4803000000000005E-3</v>
      </c>
      <c r="Y25" s="11">
        <v>9.2208700000000005E-2</v>
      </c>
      <c r="AA25" s="11">
        <v>4.0284100000000003E-2</v>
      </c>
      <c r="AB25" s="11">
        <v>2.0904800000000001E-2</v>
      </c>
      <c r="AC25" s="11">
        <v>5.3999999999999999E-2</v>
      </c>
      <c r="AD25" s="11">
        <v>-6.9099999999999999E-4</v>
      </c>
      <c r="AE25" s="11">
        <v>8.1259100000000001E-2</v>
      </c>
    </row>
    <row r="26" spans="1:32" s="13" customFormat="1" x14ac:dyDescent="0.3">
      <c r="A26" s="19"/>
      <c r="B26" s="13" t="s">
        <v>23</v>
      </c>
      <c r="C26" s="13">
        <v>-2.72E-5</v>
      </c>
      <c r="D26" s="13">
        <v>8.6899999999999996E-7</v>
      </c>
      <c r="E26" s="14" t="s">
        <v>20</v>
      </c>
      <c r="F26" s="13">
        <v>-2.8900000000000001E-5</v>
      </c>
      <c r="G26" s="13">
        <v>-2.55E-5</v>
      </c>
      <c r="I26" s="13">
        <v>-2.5700000000000001E-5</v>
      </c>
      <c r="J26" s="13">
        <v>8.7000000000000003E-7</v>
      </c>
      <c r="K26" s="14" t="s">
        <v>20</v>
      </c>
      <c r="L26" s="13">
        <v>-2.7399999999999999E-5</v>
      </c>
      <c r="M26" s="13">
        <v>-2.4000000000000001E-5</v>
      </c>
      <c r="O26" s="13">
        <v>-2.6599999999999999E-5</v>
      </c>
      <c r="P26" s="13">
        <v>8.7599999999999996E-7</v>
      </c>
      <c r="Q26" s="14" t="s">
        <v>20</v>
      </c>
      <c r="R26" s="13">
        <v>-2.8399999999999999E-5</v>
      </c>
      <c r="S26" s="13">
        <v>-2.4899999999999999E-5</v>
      </c>
      <c r="U26" s="13">
        <v>-2.5299999999999998E-5</v>
      </c>
      <c r="V26" s="13">
        <v>8.78E-7</v>
      </c>
      <c r="W26" s="14" t="s">
        <v>20</v>
      </c>
      <c r="X26" s="13">
        <v>-2.7100000000000001E-5</v>
      </c>
      <c r="Y26" s="13">
        <v>-2.3600000000000001E-5</v>
      </c>
      <c r="AA26" s="13">
        <v>-2.6599999999999999E-5</v>
      </c>
      <c r="AB26" s="13">
        <v>8.6199999999999996E-7</v>
      </c>
      <c r="AC26" s="14" t="s">
        <v>20</v>
      </c>
      <c r="AD26" s="13">
        <v>-2.83E-5</v>
      </c>
      <c r="AE26" s="13">
        <v>-2.4899999999999999E-5</v>
      </c>
    </row>
    <row r="27" spans="1:32" x14ac:dyDescent="0.3">
      <c r="A27" s="19"/>
      <c r="B27" s="1" t="s">
        <v>12</v>
      </c>
      <c r="C27" s="2">
        <v>1.6648890000000001</v>
      </c>
      <c r="D27" s="2">
        <v>3.6283999999999997E-2</v>
      </c>
      <c r="E27" s="5" t="s">
        <v>20</v>
      </c>
      <c r="F27" s="2">
        <v>1.593769</v>
      </c>
      <c r="G27" s="2">
        <v>1.7360089999999999</v>
      </c>
      <c r="H27" s="1"/>
      <c r="I27" s="2">
        <v>1.705158</v>
      </c>
      <c r="J27" s="2">
        <v>3.6278499999999998E-2</v>
      </c>
      <c r="K27" s="5" t="s">
        <v>20</v>
      </c>
      <c r="L27" s="2">
        <v>1.6340490000000001</v>
      </c>
      <c r="M27" s="2">
        <v>1.7762659999999999</v>
      </c>
      <c r="N27" s="1"/>
      <c r="O27" s="2">
        <v>1.694477</v>
      </c>
      <c r="P27" s="2">
        <v>3.6300100000000002E-2</v>
      </c>
      <c r="Q27" s="5" t="s">
        <v>20</v>
      </c>
      <c r="R27" s="2">
        <v>1.623326</v>
      </c>
      <c r="S27" s="2">
        <v>1.7656289999999999</v>
      </c>
      <c r="T27" s="1"/>
      <c r="U27" s="2">
        <v>1.7030479999999999</v>
      </c>
      <c r="V27" s="2">
        <v>3.60165E-2</v>
      </c>
      <c r="W27" s="5" t="s">
        <v>20</v>
      </c>
      <c r="X27" s="2">
        <v>1.6324529999999999</v>
      </c>
      <c r="Y27" s="2">
        <v>1.773644</v>
      </c>
      <c r="Z27" s="1"/>
      <c r="AA27" s="2">
        <v>1.5847709999999999</v>
      </c>
      <c r="AB27" s="2">
        <v>3.6881400000000002E-2</v>
      </c>
      <c r="AC27" s="5" t="s">
        <v>20</v>
      </c>
      <c r="AD27" s="2">
        <v>1.51248</v>
      </c>
      <c r="AE27" s="2">
        <v>1.6570609999999999</v>
      </c>
    </row>
    <row r="28" spans="1:32" ht="5.15" customHeight="1" x14ac:dyDescent="0.3">
      <c r="C28" s="9"/>
      <c r="D28" s="9"/>
      <c r="E28" s="9"/>
      <c r="F28" s="9"/>
      <c r="G28" s="9"/>
      <c r="I28" s="9"/>
      <c r="J28" s="9"/>
      <c r="K28" s="9"/>
      <c r="L28" s="9"/>
      <c r="M28" s="9"/>
      <c r="O28" s="9"/>
      <c r="P28" s="9"/>
      <c r="Q28" s="9"/>
      <c r="R28" s="9"/>
      <c r="S28" s="9"/>
      <c r="U28" s="9"/>
      <c r="V28" s="9"/>
      <c r="W28" s="9"/>
      <c r="X28" s="9"/>
      <c r="Y28" s="9"/>
      <c r="AA28" s="9"/>
      <c r="AB28" s="9"/>
      <c r="AC28" s="9"/>
      <c r="AD28" s="9"/>
      <c r="AE28" s="9"/>
    </row>
    <row r="29" spans="1:32" x14ac:dyDescent="0.3">
      <c r="A29" s="19" t="s">
        <v>13</v>
      </c>
      <c r="B29" s="1" t="s">
        <v>1</v>
      </c>
      <c r="C29" s="2">
        <v>-6.2056600000000003E-2</v>
      </c>
      <c r="D29" s="2">
        <v>4.0785700000000001E-2</v>
      </c>
      <c r="E29" s="2">
        <v>0.128</v>
      </c>
      <c r="F29" s="2">
        <v>-0.14199999999999999</v>
      </c>
      <c r="G29" s="2">
        <v>1.7886699999999998E-2</v>
      </c>
      <c r="H29" s="1"/>
      <c r="I29" s="2">
        <v>0.50708370000000003</v>
      </c>
      <c r="J29" s="2">
        <v>9.5621100000000001E-2</v>
      </c>
      <c r="K29" s="5" t="s">
        <v>20</v>
      </c>
      <c r="L29" s="2">
        <v>0.31965840000000001</v>
      </c>
      <c r="M29" s="2">
        <v>0.69450900000000004</v>
      </c>
      <c r="N29" s="1" t="s">
        <v>17</v>
      </c>
      <c r="O29" s="2">
        <v>1.3626999999999999E-3</v>
      </c>
      <c r="P29" s="2">
        <v>5.2091699999999998E-2</v>
      </c>
      <c r="Q29" s="2">
        <v>0.97899999999999998</v>
      </c>
      <c r="R29" s="2">
        <v>-0.10074139999999999</v>
      </c>
      <c r="S29" s="2">
        <v>0.1034668</v>
      </c>
      <c r="T29" s="1"/>
      <c r="U29" s="2">
        <v>4.8148000000000003E-2</v>
      </c>
      <c r="V29" s="2">
        <v>4.24965E-2</v>
      </c>
      <c r="W29" s="2">
        <v>0.25700000000000001</v>
      </c>
      <c r="X29" s="2">
        <v>-3.5148699999999998E-2</v>
      </c>
      <c r="Y29" s="2">
        <v>0.1314447</v>
      </c>
      <c r="Z29" s="1"/>
      <c r="AA29" s="2">
        <v>0.2720244</v>
      </c>
      <c r="AB29" s="2">
        <v>5.0707500000000003E-2</v>
      </c>
      <c r="AC29" s="5" t="s">
        <v>20</v>
      </c>
      <c r="AD29" s="2">
        <v>0.17263339999999999</v>
      </c>
      <c r="AE29" s="2">
        <v>0.3714153</v>
      </c>
      <c r="AF29" s="1" t="s">
        <v>17</v>
      </c>
    </row>
    <row r="30" spans="1:32" x14ac:dyDescent="0.3">
      <c r="A30" s="19"/>
      <c r="B30" s="1" t="s">
        <v>0</v>
      </c>
      <c r="C30" s="2">
        <v>-0.1427224</v>
      </c>
      <c r="D30" s="2">
        <v>4.9082800000000003E-2</v>
      </c>
      <c r="E30" s="2">
        <v>4.0000000000000001E-3</v>
      </c>
      <c r="F30" s="2">
        <v>-0.23892869999999999</v>
      </c>
      <c r="G30" s="2">
        <v>-4.6516200000000001E-2</v>
      </c>
      <c r="H30" s="1" t="s">
        <v>17</v>
      </c>
      <c r="I30" s="2">
        <v>0.438361</v>
      </c>
      <c r="J30" s="2">
        <v>9.2975500000000003E-2</v>
      </c>
      <c r="K30" s="5" t="s">
        <v>20</v>
      </c>
      <c r="L30" s="2">
        <v>0.2561214</v>
      </c>
      <c r="M30" s="2">
        <v>0.62060059999999995</v>
      </c>
      <c r="N30" s="1" t="s">
        <v>17</v>
      </c>
      <c r="O30" s="2">
        <v>-8.5873099999999994E-2</v>
      </c>
      <c r="P30" s="2">
        <v>5.3636299999999998E-2</v>
      </c>
      <c r="Q30" s="2">
        <v>0.109</v>
      </c>
      <c r="R30" s="2">
        <v>-0.1910046</v>
      </c>
      <c r="S30" s="2">
        <v>1.9258500000000001E-2</v>
      </c>
      <c r="T30" s="1"/>
      <c r="U30" s="2">
        <v>0.26876509999999998</v>
      </c>
      <c r="V30" s="2">
        <v>4.7774900000000002E-2</v>
      </c>
      <c r="W30" s="5" t="s">
        <v>20</v>
      </c>
      <c r="X30" s="2">
        <v>0.17512240000000001</v>
      </c>
      <c r="Y30" s="2">
        <v>0.3624078</v>
      </c>
      <c r="Z30" s="1" t="s">
        <v>17</v>
      </c>
      <c r="AA30" s="2">
        <v>0.73807690000000004</v>
      </c>
      <c r="AB30" s="2">
        <v>4.9714399999999999E-2</v>
      </c>
      <c r="AC30" s="5" t="s">
        <v>20</v>
      </c>
      <c r="AD30" s="2">
        <v>0.64063250000000005</v>
      </c>
      <c r="AE30" s="2">
        <v>0.83552130000000002</v>
      </c>
      <c r="AF30" s="1" t="s">
        <v>17</v>
      </c>
    </row>
    <row r="31" spans="1:32" x14ac:dyDescent="0.3">
      <c r="A31" s="19"/>
      <c r="B31" s="8" t="s">
        <v>21</v>
      </c>
      <c r="C31" s="9">
        <v>-4.6093500000000003E-2</v>
      </c>
      <c r="D31" s="9">
        <v>4.8091000000000002E-3</v>
      </c>
      <c r="E31" s="5" t="s">
        <v>20</v>
      </c>
      <c r="F31" s="9">
        <v>-5.5519699999999998E-2</v>
      </c>
      <c r="G31" s="9">
        <v>-3.66673E-2</v>
      </c>
      <c r="I31" s="9">
        <v>-4.7580699999999997E-2</v>
      </c>
      <c r="J31" s="9">
        <v>4.7905999999999999E-3</v>
      </c>
      <c r="K31" s="5" t="s">
        <v>20</v>
      </c>
      <c r="L31" s="9">
        <v>-5.6970699999999999E-2</v>
      </c>
      <c r="M31" s="9">
        <v>-3.8190700000000001E-2</v>
      </c>
      <c r="O31" s="9">
        <v>-4.6335300000000003E-2</v>
      </c>
      <c r="P31" s="9">
        <v>4.8222999999999999E-3</v>
      </c>
      <c r="Q31" s="5" t="s">
        <v>20</v>
      </c>
      <c r="R31" s="9">
        <v>-5.5787400000000001E-2</v>
      </c>
      <c r="S31" s="9">
        <v>-3.6883300000000001E-2</v>
      </c>
      <c r="U31" s="9">
        <v>-4.60963E-2</v>
      </c>
      <c r="V31" s="9">
        <v>4.8260000000000004E-3</v>
      </c>
      <c r="W31" s="5" t="s">
        <v>20</v>
      </c>
      <c r="X31" s="9">
        <v>-5.5555599999999997E-2</v>
      </c>
      <c r="Y31" s="9">
        <v>-3.6637000000000003E-2</v>
      </c>
      <c r="AA31" s="9">
        <v>-4.4258800000000001E-2</v>
      </c>
      <c r="AB31" s="9">
        <v>4.7723000000000002E-3</v>
      </c>
      <c r="AC31" s="5" t="s">
        <v>20</v>
      </c>
      <c r="AD31" s="9">
        <v>-5.3612899999999998E-2</v>
      </c>
      <c r="AE31" s="9">
        <v>-3.4904699999999997E-2</v>
      </c>
    </row>
    <row r="32" spans="1:32" x14ac:dyDescent="0.3">
      <c r="A32" s="19"/>
      <c r="B32" s="8" t="s">
        <v>24</v>
      </c>
      <c r="C32" s="9">
        <v>7.4226799999999996E-2</v>
      </c>
      <c r="D32" s="9">
        <v>3.1191000000000001E-3</v>
      </c>
      <c r="E32" s="5" t="s">
        <v>20</v>
      </c>
      <c r="F32" s="9">
        <v>6.8113000000000007E-2</v>
      </c>
      <c r="G32" s="9">
        <v>8.0340499999999995E-2</v>
      </c>
      <c r="I32" s="9">
        <v>7.5392600000000004E-2</v>
      </c>
      <c r="J32" s="9">
        <v>3.0722000000000002E-3</v>
      </c>
      <c r="K32" s="5" t="s">
        <v>20</v>
      </c>
      <c r="L32" s="9">
        <v>6.9370799999999996E-2</v>
      </c>
      <c r="M32" s="9">
        <v>8.1414500000000001E-2</v>
      </c>
      <c r="O32" s="9">
        <v>7.0921499999999998E-2</v>
      </c>
      <c r="P32" s="9">
        <v>3.3302000000000002E-3</v>
      </c>
      <c r="Q32" s="5" t="s">
        <v>20</v>
      </c>
      <c r="R32" s="9">
        <v>6.4394099999999996E-2</v>
      </c>
      <c r="S32" s="9">
        <v>7.7448799999999998E-2</v>
      </c>
      <c r="U32" s="9">
        <v>6.8502599999999997E-2</v>
      </c>
      <c r="V32" s="9">
        <v>3.2255999999999999E-3</v>
      </c>
      <c r="W32" s="5" t="s">
        <v>20</v>
      </c>
      <c r="X32" s="9">
        <v>6.2180100000000002E-2</v>
      </c>
      <c r="Y32" s="9">
        <v>7.4825000000000003E-2</v>
      </c>
      <c r="AA32" s="9">
        <v>8.6439600000000005E-2</v>
      </c>
      <c r="AB32" s="9">
        <v>3.1828999999999998E-3</v>
      </c>
      <c r="AC32" s="5" t="s">
        <v>20</v>
      </c>
      <c r="AD32" s="9">
        <v>8.0200900000000006E-2</v>
      </c>
      <c r="AE32" s="9">
        <v>9.2678399999999994E-2</v>
      </c>
    </row>
    <row r="33" spans="1:32" x14ac:dyDescent="0.3">
      <c r="A33" s="19"/>
      <c r="B33" s="8" t="s">
        <v>25</v>
      </c>
      <c r="C33" s="9">
        <v>9.5806699999999995E-2</v>
      </c>
      <c r="D33" s="9">
        <v>5.8130999999999999E-3</v>
      </c>
      <c r="E33" s="5" t="s">
        <v>20</v>
      </c>
      <c r="F33" s="9">
        <v>8.4412399999999999E-2</v>
      </c>
      <c r="G33" s="9">
        <v>0.1072009</v>
      </c>
      <c r="I33" s="9">
        <v>9.4031600000000007E-2</v>
      </c>
      <c r="J33" s="9">
        <v>5.7859000000000001E-3</v>
      </c>
      <c r="K33" s="5" t="s">
        <v>20</v>
      </c>
      <c r="L33" s="9">
        <v>8.2690600000000003E-2</v>
      </c>
      <c r="M33" s="9">
        <v>0.10537249999999999</v>
      </c>
      <c r="O33" s="9">
        <v>9.5424400000000006E-2</v>
      </c>
      <c r="P33" s="9">
        <v>5.8142000000000003E-3</v>
      </c>
      <c r="Q33" s="5" t="s">
        <v>20</v>
      </c>
      <c r="R33" s="9">
        <v>8.4028199999999997E-2</v>
      </c>
      <c r="S33" s="9">
        <v>0.1068206</v>
      </c>
      <c r="U33" s="9">
        <v>9.7188800000000006E-2</v>
      </c>
      <c r="V33" s="9">
        <v>5.8577000000000004E-3</v>
      </c>
      <c r="W33" s="5" t="s">
        <v>20</v>
      </c>
      <c r="X33" s="9">
        <v>8.5707199999999997E-2</v>
      </c>
      <c r="Y33" s="9">
        <v>0.1086704</v>
      </c>
      <c r="AA33" s="9">
        <v>9.7383899999999995E-2</v>
      </c>
      <c r="AB33" s="9">
        <v>5.7695999999999997E-3</v>
      </c>
      <c r="AC33" s="5" t="s">
        <v>20</v>
      </c>
      <c r="AD33" s="9">
        <v>8.6074999999999999E-2</v>
      </c>
      <c r="AE33" s="9">
        <v>0.1086929</v>
      </c>
    </row>
    <row r="34" spans="1:32" x14ac:dyDescent="0.3">
      <c r="A34" s="19"/>
      <c r="B34" s="8" t="s">
        <v>22</v>
      </c>
      <c r="C34" s="9">
        <v>0.1072685</v>
      </c>
      <c r="D34" s="9">
        <v>5.8148000000000002E-3</v>
      </c>
      <c r="E34" s="5" t="s">
        <v>20</v>
      </c>
      <c r="F34" s="9">
        <v>9.5870999999999998E-2</v>
      </c>
      <c r="G34" s="9">
        <v>0.1186661</v>
      </c>
      <c r="I34" s="9">
        <v>0.1095613</v>
      </c>
      <c r="J34" s="9">
        <v>5.7035000000000002E-3</v>
      </c>
      <c r="K34" s="5" t="s">
        <v>20</v>
      </c>
      <c r="L34" s="9">
        <v>9.8381899999999994E-2</v>
      </c>
      <c r="M34" s="9">
        <v>0.1207406</v>
      </c>
      <c r="O34" s="9">
        <v>0.105215</v>
      </c>
      <c r="P34" s="9">
        <v>5.8773999999999996E-3</v>
      </c>
      <c r="Q34" s="5" t="s">
        <v>20</v>
      </c>
      <c r="R34" s="9">
        <v>9.3694899999999998E-2</v>
      </c>
      <c r="S34" s="9">
        <v>0.11673509999999999</v>
      </c>
      <c r="U34" s="9">
        <v>0.10258109999999999</v>
      </c>
      <c r="V34" s="9">
        <v>5.9094000000000004E-3</v>
      </c>
      <c r="W34" s="5" t="s">
        <v>20</v>
      </c>
      <c r="X34" s="9">
        <v>9.0998300000000004E-2</v>
      </c>
      <c r="Y34" s="9">
        <v>0.114164</v>
      </c>
      <c r="AA34" s="9">
        <v>0.10676380000000001</v>
      </c>
      <c r="AB34" s="9">
        <v>5.7815000000000002E-3</v>
      </c>
      <c r="AC34" s="5" t="s">
        <v>20</v>
      </c>
      <c r="AD34" s="9">
        <v>9.5431600000000005E-2</v>
      </c>
      <c r="AE34" s="9">
        <v>0.11809600000000001</v>
      </c>
    </row>
    <row r="35" spans="1:32" x14ac:dyDescent="0.3">
      <c r="A35" s="19"/>
      <c r="B35" s="8" t="s">
        <v>26</v>
      </c>
      <c r="C35" s="9">
        <v>1.2658999999999999E-3</v>
      </c>
      <c r="D35" s="9">
        <v>1.1632000000000001E-3</v>
      </c>
      <c r="E35" s="9">
        <v>0.27600000000000002</v>
      </c>
      <c r="F35" s="9">
        <v>-1.0139999999999999E-3</v>
      </c>
      <c r="G35" s="9">
        <v>3.5457000000000002E-3</v>
      </c>
      <c r="I35" s="9">
        <v>1.2037E-3</v>
      </c>
      <c r="J35" s="9">
        <v>1.1456000000000001E-3</v>
      </c>
      <c r="K35" s="9">
        <v>0.29299999999999998</v>
      </c>
      <c r="L35" s="9">
        <v>-1.0418000000000001E-3</v>
      </c>
      <c r="M35" s="9">
        <v>3.4491000000000001E-3</v>
      </c>
      <c r="O35" s="9">
        <v>1.7997E-3</v>
      </c>
      <c r="P35" s="9">
        <v>1.1754000000000001E-3</v>
      </c>
      <c r="Q35" s="9">
        <v>0.126</v>
      </c>
      <c r="R35" s="9">
        <v>-5.042E-4</v>
      </c>
      <c r="S35" s="9">
        <v>4.1035999999999998E-3</v>
      </c>
      <c r="U35" s="9">
        <v>1.8691999999999999E-3</v>
      </c>
      <c r="V35" s="9">
        <v>1.1613000000000001E-3</v>
      </c>
      <c r="W35" s="9">
        <v>0.107</v>
      </c>
      <c r="X35" s="9">
        <v>-4.0700000000000003E-4</v>
      </c>
      <c r="Y35" s="9">
        <v>4.1453999999999996E-3</v>
      </c>
      <c r="AA35" s="9">
        <v>1.2037E-3</v>
      </c>
      <c r="AB35" s="9">
        <v>1.1444999999999999E-3</v>
      </c>
      <c r="AC35" s="9">
        <v>0.29299999999999998</v>
      </c>
      <c r="AD35" s="9">
        <v>-1.0395999999999999E-3</v>
      </c>
      <c r="AE35" s="9">
        <v>3.447E-3</v>
      </c>
    </row>
    <row r="36" spans="1:32" x14ac:dyDescent="0.3">
      <c r="A36" s="19"/>
      <c r="B36" s="8" t="s">
        <v>27</v>
      </c>
      <c r="C36" s="9">
        <v>1.11936E-2</v>
      </c>
      <c r="D36" s="9">
        <v>1.1398000000000001E-3</v>
      </c>
      <c r="E36" s="5" t="s">
        <v>20</v>
      </c>
      <c r="F36" s="9">
        <v>8.9595000000000004E-3</v>
      </c>
      <c r="G36" s="9">
        <v>1.34276E-2</v>
      </c>
      <c r="I36" s="9">
        <v>1.1136999999999999E-2</v>
      </c>
      <c r="J36" s="9">
        <v>1.1243E-3</v>
      </c>
      <c r="K36" s="5" t="s">
        <v>20</v>
      </c>
      <c r="L36" s="9">
        <v>8.9332000000000005E-3</v>
      </c>
      <c r="M36" s="9">
        <v>1.33407E-2</v>
      </c>
      <c r="O36" s="9">
        <v>1.2559799999999999E-2</v>
      </c>
      <c r="P36" s="9">
        <v>1.1636000000000001E-3</v>
      </c>
      <c r="Q36" s="5" t="s">
        <v>20</v>
      </c>
      <c r="R36" s="9">
        <v>1.0279E-2</v>
      </c>
      <c r="S36" s="9">
        <v>1.4840600000000001E-2</v>
      </c>
      <c r="U36" s="9">
        <v>1.33752E-2</v>
      </c>
      <c r="V36" s="9">
        <v>1.1666000000000001E-3</v>
      </c>
      <c r="W36" s="5" t="s">
        <v>20</v>
      </c>
      <c r="X36" s="9">
        <v>1.1088600000000001E-2</v>
      </c>
      <c r="Y36" s="9">
        <v>1.5661700000000001E-2</v>
      </c>
      <c r="AA36" s="9">
        <v>9.1702999999999993E-3</v>
      </c>
      <c r="AB36" s="9">
        <v>1.1075E-3</v>
      </c>
      <c r="AC36" s="5" t="s">
        <v>20</v>
      </c>
      <c r="AD36" s="9">
        <v>6.9995999999999999E-3</v>
      </c>
      <c r="AE36" s="9">
        <v>1.13411E-2</v>
      </c>
    </row>
    <row r="37" spans="1:32" x14ac:dyDescent="0.3">
      <c r="A37" s="19"/>
      <c r="B37" s="8" t="s">
        <v>28</v>
      </c>
      <c r="C37" s="9">
        <v>-1.8488999999999998E-2</v>
      </c>
      <c r="D37" s="9">
        <v>1.2436000000000001E-3</v>
      </c>
      <c r="E37" s="5" t="s">
        <v>20</v>
      </c>
      <c r="F37" s="9">
        <v>-2.0926500000000001E-2</v>
      </c>
      <c r="G37" s="9">
        <v>-1.60515E-2</v>
      </c>
      <c r="I37" s="9">
        <v>-1.8644000000000001E-2</v>
      </c>
      <c r="J37" s="9">
        <v>1.1731000000000001E-3</v>
      </c>
      <c r="K37" s="5" t="s">
        <v>20</v>
      </c>
      <c r="L37" s="9">
        <v>-2.0943400000000001E-2</v>
      </c>
      <c r="M37" s="9">
        <v>-1.63447E-2</v>
      </c>
      <c r="O37" s="9">
        <v>-1.6970499999999999E-2</v>
      </c>
      <c r="P37" s="9">
        <v>1.2698E-3</v>
      </c>
      <c r="Q37" s="5" t="s">
        <v>20</v>
      </c>
      <c r="R37" s="9">
        <v>-1.9459400000000002E-2</v>
      </c>
      <c r="S37" s="9">
        <v>-1.4481600000000001E-2</v>
      </c>
      <c r="U37" s="9">
        <v>-1.5572900000000001E-2</v>
      </c>
      <c r="V37" s="9">
        <v>1.2708999999999999E-3</v>
      </c>
      <c r="W37" s="5" t="s">
        <v>20</v>
      </c>
      <c r="X37" s="9">
        <v>-1.8064E-2</v>
      </c>
      <c r="Y37" s="9">
        <v>-1.3081799999999999E-2</v>
      </c>
      <c r="AA37" s="9">
        <v>-2.06048E-2</v>
      </c>
      <c r="AB37" s="9">
        <v>1.2087000000000001E-3</v>
      </c>
      <c r="AC37" s="5" t="s">
        <v>20</v>
      </c>
      <c r="AD37" s="9">
        <v>-2.2974000000000001E-2</v>
      </c>
      <c r="AE37" s="9">
        <v>-1.8235700000000001E-2</v>
      </c>
    </row>
    <row r="38" spans="1:32" s="12" customFormat="1" ht="28" x14ac:dyDescent="0.35">
      <c r="A38" s="19"/>
      <c r="B38" s="10" t="s">
        <v>29</v>
      </c>
      <c r="C38" s="11">
        <v>4.1922000000000001E-2</v>
      </c>
      <c r="D38" s="11">
        <v>2.3706700000000001E-2</v>
      </c>
      <c r="E38" s="11">
        <v>7.6999999999999999E-2</v>
      </c>
      <c r="F38" s="11">
        <v>-4.5450000000000004E-3</v>
      </c>
      <c r="G38" s="11">
        <v>8.8389099999999998E-2</v>
      </c>
      <c r="I38" s="11">
        <v>4.5553700000000003E-2</v>
      </c>
      <c r="J38" s="11">
        <v>2.3434799999999999E-2</v>
      </c>
      <c r="K38" s="11">
        <v>5.1999999999999998E-2</v>
      </c>
      <c r="L38" s="11">
        <v>-3.8059999999999998E-4</v>
      </c>
      <c r="M38" s="11">
        <v>9.1487899999999997E-2</v>
      </c>
      <c r="O38" s="11">
        <v>4.4638299999999999E-2</v>
      </c>
      <c r="P38" s="11">
        <v>2.3688000000000001E-2</v>
      </c>
      <c r="Q38" s="11">
        <v>0.06</v>
      </c>
      <c r="R38" s="11">
        <v>-1.7922000000000001E-3</v>
      </c>
      <c r="S38" s="11">
        <v>9.1068800000000005E-2</v>
      </c>
      <c r="U38" s="11">
        <v>4.62464E-2</v>
      </c>
      <c r="V38" s="11">
        <v>2.3728699999999998E-2</v>
      </c>
      <c r="W38" s="11">
        <v>5.0999999999999997E-2</v>
      </c>
      <c r="X38" s="11">
        <v>-2.6390000000000002E-4</v>
      </c>
      <c r="Y38" s="11">
        <v>9.2756699999999997E-2</v>
      </c>
      <c r="AA38" s="11">
        <v>3.8516300000000003E-2</v>
      </c>
      <c r="AB38" s="11">
        <v>2.33885E-2</v>
      </c>
      <c r="AC38" s="11">
        <v>0.1</v>
      </c>
      <c r="AD38" s="11">
        <v>-7.3270999999999996E-3</v>
      </c>
      <c r="AE38" s="11">
        <v>8.4359799999999999E-2</v>
      </c>
    </row>
    <row r="39" spans="1:32" s="13" customFormat="1" x14ac:dyDescent="0.3">
      <c r="A39" s="19"/>
      <c r="B39" s="13" t="s">
        <v>23</v>
      </c>
      <c r="C39" s="13">
        <v>-4.0099999999999999E-5</v>
      </c>
      <c r="D39" s="13">
        <v>9.5000000000000001E-7</v>
      </c>
      <c r="E39" s="14" t="s">
        <v>20</v>
      </c>
      <c r="F39" s="13">
        <v>-4.1900000000000002E-5</v>
      </c>
      <c r="G39" s="13">
        <v>-3.82E-5</v>
      </c>
      <c r="I39" s="13">
        <v>-4.0599999999999998E-5</v>
      </c>
      <c r="J39" s="13">
        <v>9.569999999999999E-7</v>
      </c>
      <c r="K39" s="14" t="s">
        <v>20</v>
      </c>
      <c r="L39" s="13">
        <v>-4.2500000000000003E-5</v>
      </c>
      <c r="M39" s="13">
        <v>-3.8699999999999999E-5</v>
      </c>
      <c r="O39" s="13">
        <v>-4.0099999999999999E-5</v>
      </c>
      <c r="P39" s="13">
        <v>9.5900000000000005E-7</v>
      </c>
      <c r="Q39" s="14" t="s">
        <v>20</v>
      </c>
      <c r="R39" s="13">
        <v>-4.1999999999999998E-5</v>
      </c>
      <c r="S39" s="13">
        <v>-3.82E-5</v>
      </c>
      <c r="U39" s="13">
        <v>-3.9499999999999998E-5</v>
      </c>
      <c r="V39" s="13">
        <v>9.6500000000000008E-7</v>
      </c>
      <c r="W39" s="14" t="s">
        <v>20</v>
      </c>
      <c r="X39" s="13">
        <v>-4.1399999999999997E-5</v>
      </c>
      <c r="Y39" s="13">
        <v>-3.7700000000000002E-5</v>
      </c>
      <c r="AA39" s="13">
        <v>-3.9499999999999998E-5</v>
      </c>
      <c r="AB39" s="13">
        <v>9.4E-7</v>
      </c>
      <c r="AC39" s="14" t="s">
        <v>20</v>
      </c>
      <c r="AD39" s="13">
        <v>-4.1300000000000001E-5</v>
      </c>
      <c r="AE39" s="13">
        <v>-3.7599999999999999E-5</v>
      </c>
    </row>
    <row r="40" spans="1:32" x14ac:dyDescent="0.3">
      <c r="A40" s="19"/>
      <c r="B40" s="1" t="s">
        <v>12</v>
      </c>
      <c r="C40" s="2">
        <v>2.5349650000000001</v>
      </c>
      <c r="D40" s="2">
        <v>3.7500800000000001E-2</v>
      </c>
      <c r="E40" s="5" t="s">
        <v>20</v>
      </c>
      <c r="F40" s="2">
        <v>2.4614600000000002</v>
      </c>
      <c r="G40" s="2">
        <v>2.6084700000000001</v>
      </c>
      <c r="H40" s="1"/>
      <c r="I40" s="2">
        <v>2.5400019999999999</v>
      </c>
      <c r="J40" s="2">
        <v>3.7657900000000001E-2</v>
      </c>
      <c r="K40" s="5" t="s">
        <v>20</v>
      </c>
      <c r="L40" s="2">
        <v>2.466189</v>
      </c>
      <c r="M40" s="2">
        <v>2.6138150000000002</v>
      </c>
      <c r="N40" s="1"/>
      <c r="O40" s="2">
        <v>2.546227</v>
      </c>
      <c r="P40" s="2">
        <v>3.7494300000000001E-2</v>
      </c>
      <c r="Q40" s="5" t="s">
        <v>20</v>
      </c>
      <c r="R40" s="2">
        <v>2.4727350000000001</v>
      </c>
      <c r="S40" s="2">
        <v>2.6197189999999999</v>
      </c>
      <c r="T40" s="1"/>
      <c r="U40" s="2">
        <v>2.55192</v>
      </c>
      <c r="V40" s="2">
        <v>3.7436900000000002E-2</v>
      </c>
      <c r="W40" s="5" t="s">
        <v>20</v>
      </c>
      <c r="X40" s="2">
        <v>2.4785409999999999</v>
      </c>
      <c r="Y40" s="2">
        <v>2.6253000000000002</v>
      </c>
      <c r="Z40" s="1"/>
      <c r="AA40" s="2">
        <v>2.4225690000000002</v>
      </c>
      <c r="AB40" s="2">
        <v>3.7714400000000002E-2</v>
      </c>
      <c r="AC40" s="5" t="s">
        <v>20</v>
      </c>
      <c r="AD40" s="2">
        <v>2.348646</v>
      </c>
      <c r="AE40" s="2">
        <v>2.4964930000000001</v>
      </c>
    </row>
    <row r="41" spans="1:32" ht="5.15" customHeight="1" x14ac:dyDescent="0.3">
      <c r="C41" s="9"/>
      <c r="D41" s="9"/>
      <c r="E41" s="9"/>
      <c r="F41" s="9"/>
      <c r="G41" s="9"/>
      <c r="I41" s="9"/>
      <c r="J41" s="9"/>
      <c r="K41" s="9"/>
      <c r="L41" s="9"/>
      <c r="M41" s="9"/>
      <c r="O41" s="9"/>
      <c r="P41" s="9"/>
      <c r="Q41" s="9"/>
      <c r="R41" s="9"/>
      <c r="S41" s="9"/>
      <c r="U41" s="9"/>
      <c r="V41" s="9"/>
      <c r="W41" s="9"/>
      <c r="X41" s="9"/>
      <c r="Y41" s="9"/>
      <c r="AA41" s="9"/>
      <c r="AB41" s="9"/>
      <c r="AC41" s="9"/>
      <c r="AD41" s="9"/>
      <c r="AE41" s="9"/>
    </row>
    <row r="42" spans="1:32" x14ac:dyDescent="0.3">
      <c r="A42" s="19" t="s">
        <v>14</v>
      </c>
      <c r="B42" s="1" t="s">
        <v>1</v>
      </c>
      <c r="C42" s="2">
        <v>-7.4722399999999994E-2</v>
      </c>
      <c r="D42" s="2">
        <v>3.7645699999999997E-2</v>
      </c>
      <c r="E42" s="2">
        <v>4.7E-2</v>
      </c>
      <c r="F42" s="2">
        <v>-0.148511</v>
      </c>
      <c r="G42" s="2">
        <v>-9.3380000000000004E-4</v>
      </c>
      <c r="H42" s="1" t="s">
        <v>17</v>
      </c>
      <c r="I42" s="2">
        <v>0.49926389999999998</v>
      </c>
      <c r="J42" s="2">
        <v>9.0130299999999997E-2</v>
      </c>
      <c r="K42" s="5" t="s">
        <v>20</v>
      </c>
      <c r="L42" s="2">
        <v>0.32260100000000003</v>
      </c>
      <c r="M42" s="2">
        <v>0.6759269</v>
      </c>
      <c r="N42" s="1" t="s">
        <v>17</v>
      </c>
      <c r="O42" s="2">
        <v>0.1096456</v>
      </c>
      <c r="P42" s="2">
        <v>4.9342999999999998E-2</v>
      </c>
      <c r="Q42" s="2">
        <v>2.5999999999999999E-2</v>
      </c>
      <c r="R42" s="2">
        <v>1.29292E-2</v>
      </c>
      <c r="S42" s="2">
        <v>0.20636199999999999</v>
      </c>
      <c r="T42" s="1" t="s">
        <v>17</v>
      </c>
      <c r="U42" s="2">
        <v>-0.12913839999999999</v>
      </c>
      <c r="V42" s="2">
        <v>3.9141000000000002E-2</v>
      </c>
      <c r="W42" s="2">
        <v>1E-3</v>
      </c>
      <c r="X42" s="2">
        <v>-0.20585800000000001</v>
      </c>
      <c r="Y42" s="2">
        <v>-5.2418800000000002E-2</v>
      </c>
      <c r="Z42" s="1"/>
      <c r="AA42" s="2">
        <v>0.17081250000000001</v>
      </c>
      <c r="AB42" s="2">
        <v>4.9188700000000002E-2</v>
      </c>
      <c r="AC42" s="2">
        <v>1E-3</v>
      </c>
      <c r="AD42" s="2">
        <v>7.4398699999999998E-2</v>
      </c>
      <c r="AE42" s="2">
        <v>0.26722639999999998</v>
      </c>
      <c r="AF42" s="1" t="s">
        <v>17</v>
      </c>
    </row>
    <row r="43" spans="1:32" ht="14.5" x14ac:dyDescent="0.35">
      <c r="A43" s="19"/>
      <c r="B43" s="1" t="s">
        <v>0</v>
      </c>
      <c r="C43" s="2">
        <v>-0.1238939</v>
      </c>
      <c r="D43" s="2">
        <v>4.60063E-2</v>
      </c>
      <c r="E43" s="2">
        <v>7.0000000000000001E-3</v>
      </c>
      <c r="F43" s="2">
        <v>-0.21407010000000001</v>
      </c>
      <c r="G43" s="2">
        <v>-3.3717700000000003E-2</v>
      </c>
      <c r="H43" s="1" t="s">
        <v>17</v>
      </c>
      <c r="I43" s="2">
        <v>0.5590195</v>
      </c>
      <c r="J43" s="2">
        <v>8.7418099999999999E-2</v>
      </c>
      <c r="K43" s="5" t="s">
        <v>20</v>
      </c>
      <c r="L43" s="2">
        <v>0.38767279999999998</v>
      </c>
      <c r="M43" s="2">
        <v>0.73036619999999997</v>
      </c>
      <c r="N43" s="1" t="s">
        <v>17</v>
      </c>
      <c r="O43" s="3">
        <v>9.5982999999999999E-2</v>
      </c>
      <c r="P43" s="3">
        <v>5.03585E-2</v>
      </c>
      <c r="Q43" s="3">
        <v>5.7000000000000002E-2</v>
      </c>
      <c r="R43" s="3">
        <v>-2.7238000000000002E-3</v>
      </c>
      <c r="S43" s="3">
        <v>0.1946898</v>
      </c>
      <c r="T43" s="4" t="s">
        <v>18</v>
      </c>
      <c r="U43" s="3">
        <v>-7.8503299999999998E-2</v>
      </c>
      <c r="V43" s="3">
        <v>4.4276799999999998E-2</v>
      </c>
      <c r="W43" s="3">
        <v>7.5999999999999998E-2</v>
      </c>
      <c r="X43" s="3">
        <v>-0.16528960000000001</v>
      </c>
      <c r="Y43" s="3">
        <v>8.2828999999999993E-3</v>
      </c>
      <c r="Z43" s="4" t="s">
        <v>18</v>
      </c>
      <c r="AA43" s="2">
        <v>0.47139890000000001</v>
      </c>
      <c r="AB43" s="2">
        <v>4.72396E-2</v>
      </c>
      <c r="AC43" s="5" t="s">
        <v>20</v>
      </c>
      <c r="AD43" s="2">
        <v>0.37880540000000001</v>
      </c>
      <c r="AE43" s="2">
        <v>0.56399239999999995</v>
      </c>
      <c r="AF43" s="1" t="s">
        <v>17</v>
      </c>
    </row>
    <row r="44" spans="1:32" x14ac:dyDescent="0.3">
      <c r="A44" s="19"/>
      <c r="B44" s="8" t="s">
        <v>21</v>
      </c>
      <c r="C44" s="9">
        <v>-1.7475999999999998E-2</v>
      </c>
      <c r="D44" s="9">
        <v>4.3528999999999998E-3</v>
      </c>
      <c r="E44" s="5" t="s">
        <v>20</v>
      </c>
      <c r="F44" s="9">
        <v>-2.6008099999999999E-2</v>
      </c>
      <c r="G44" s="9">
        <v>-8.9440000000000006E-3</v>
      </c>
      <c r="I44" s="9">
        <v>-1.9631800000000001E-2</v>
      </c>
      <c r="J44" s="9">
        <v>4.3401000000000004E-3</v>
      </c>
      <c r="K44" s="5" t="s">
        <v>20</v>
      </c>
      <c r="L44" s="9">
        <v>-2.8138799999999999E-2</v>
      </c>
      <c r="M44" s="9">
        <v>-1.1124800000000001E-2</v>
      </c>
      <c r="O44" s="9">
        <v>-1.77369E-2</v>
      </c>
      <c r="P44" s="9">
        <v>4.3613000000000002E-3</v>
      </c>
      <c r="Q44" s="5" t="s">
        <v>20</v>
      </c>
      <c r="R44" s="9">
        <v>-2.62854E-2</v>
      </c>
      <c r="S44" s="9">
        <v>-9.1885000000000005E-3</v>
      </c>
      <c r="U44" s="9">
        <v>-1.80717E-2</v>
      </c>
      <c r="V44" s="9">
        <v>4.3668999999999999E-3</v>
      </c>
      <c r="W44" s="5" t="s">
        <v>20</v>
      </c>
      <c r="X44" s="9">
        <v>-2.6631100000000001E-2</v>
      </c>
      <c r="Y44" s="9">
        <v>-9.5122000000000002E-3</v>
      </c>
      <c r="AA44" s="9">
        <v>-1.6399500000000001E-2</v>
      </c>
      <c r="AB44" s="9">
        <v>4.3447E-3</v>
      </c>
      <c r="AC44" s="5" t="s">
        <v>20</v>
      </c>
      <c r="AD44" s="9">
        <v>-2.49155E-2</v>
      </c>
      <c r="AE44" s="9">
        <v>-7.8834999999999999E-3</v>
      </c>
    </row>
    <row r="45" spans="1:32" x14ac:dyDescent="0.3">
      <c r="A45" s="19"/>
      <c r="B45" s="8" t="s">
        <v>24</v>
      </c>
      <c r="C45" s="9">
        <v>-1.0402099999999999E-2</v>
      </c>
      <c r="D45" s="9">
        <v>2.9973999999999999E-3</v>
      </c>
      <c r="E45" s="9">
        <v>1E-3</v>
      </c>
      <c r="F45" s="9">
        <v>-1.6277300000000001E-2</v>
      </c>
      <c r="G45" s="9">
        <v>-4.5269999999999998E-3</v>
      </c>
      <c r="I45" s="9">
        <v>-6.5434000000000004E-3</v>
      </c>
      <c r="J45" s="9">
        <v>2.911E-3</v>
      </c>
      <c r="K45" s="9">
        <v>2.5000000000000001E-2</v>
      </c>
      <c r="L45" s="9">
        <v>-1.22492E-2</v>
      </c>
      <c r="M45" s="9">
        <v>-8.3770000000000003E-4</v>
      </c>
      <c r="O45" s="9">
        <v>-1.0208699999999999E-2</v>
      </c>
      <c r="P45" s="9">
        <v>3.1754999999999999E-3</v>
      </c>
      <c r="Q45" s="9">
        <v>1E-3</v>
      </c>
      <c r="R45" s="9">
        <v>-1.6433E-2</v>
      </c>
      <c r="S45" s="9">
        <v>-3.9843999999999999E-3</v>
      </c>
      <c r="U45" s="9">
        <v>-9.3547999999999999E-3</v>
      </c>
      <c r="V45" s="9">
        <v>3.0731999999999999E-3</v>
      </c>
      <c r="W45" s="9">
        <v>2E-3</v>
      </c>
      <c r="X45" s="9">
        <v>-1.53785E-2</v>
      </c>
      <c r="Y45" s="9">
        <v>-3.3311999999999999E-3</v>
      </c>
      <c r="AA45" s="9">
        <v>-2.9730999999999998E-3</v>
      </c>
      <c r="AB45" s="9">
        <v>3.0771000000000001E-3</v>
      </c>
      <c r="AC45" s="9">
        <v>0.33400000000000002</v>
      </c>
      <c r="AD45" s="9">
        <v>-9.0043999999999992E-3</v>
      </c>
      <c r="AE45" s="9">
        <v>3.0582999999999999E-3</v>
      </c>
    </row>
    <row r="46" spans="1:32" x14ac:dyDescent="0.3">
      <c r="A46" s="19"/>
      <c r="B46" s="8" t="s">
        <v>25</v>
      </c>
      <c r="C46" s="9">
        <v>-4.3249599999999999E-2</v>
      </c>
      <c r="D46" s="9">
        <v>4.7621E-3</v>
      </c>
      <c r="E46" s="5" t="s">
        <v>20</v>
      </c>
      <c r="F46" s="9">
        <v>-5.2583900000000003E-2</v>
      </c>
      <c r="G46" s="9">
        <v>-3.3915399999999998E-2</v>
      </c>
      <c r="I46" s="9">
        <v>-4.5394499999999997E-2</v>
      </c>
      <c r="J46" s="9">
        <v>4.7171000000000001E-3</v>
      </c>
      <c r="K46" s="5" t="s">
        <v>20</v>
      </c>
      <c r="L46" s="9">
        <v>-5.4640500000000002E-2</v>
      </c>
      <c r="M46" s="9">
        <v>-3.61485E-2</v>
      </c>
      <c r="O46" s="9">
        <v>-4.41731E-2</v>
      </c>
      <c r="P46" s="9">
        <v>4.7572999999999999E-3</v>
      </c>
      <c r="Q46" s="5" t="s">
        <v>20</v>
      </c>
      <c r="R46" s="9">
        <v>-5.3497700000000002E-2</v>
      </c>
      <c r="S46" s="9">
        <v>-3.4848499999999998E-2</v>
      </c>
      <c r="U46" s="9">
        <v>-4.3514200000000003E-2</v>
      </c>
      <c r="V46" s="9">
        <v>4.7862E-3</v>
      </c>
      <c r="W46" s="5" t="s">
        <v>20</v>
      </c>
      <c r="X46" s="9">
        <v>-5.2895600000000001E-2</v>
      </c>
      <c r="Y46" s="9">
        <v>-3.4132700000000002E-2</v>
      </c>
      <c r="AA46" s="9">
        <v>-4.2338500000000001E-2</v>
      </c>
      <c r="AB46" s="9">
        <v>4.7551E-3</v>
      </c>
      <c r="AC46" s="5" t="s">
        <v>20</v>
      </c>
      <c r="AD46" s="9">
        <v>-5.1658799999999998E-2</v>
      </c>
      <c r="AE46" s="9">
        <v>-3.3018100000000002E-2</v>
      </c>
    </row>
    <row r="47" spans="1:32" x14ac:dyDescent="0.3">
      <c r="A47" s="19"/>
      <c r="B47" s="8" t="s">
        <v>22</v>
      </c>
      <c r="C47" s="9">
        <v>-4.0937500000000002E-2</v>
      </c>
      <c r="D47" s="9">
        <v>5.2456999999999998E-3</v>
      </c>
      <c r="E47" s="5" t="s">
        <v>20</v>
      </c>
      <c r="F47" s="9">
        <v>-5.1219500000000001E-2</v>
      </c>
      <c r="G47" s="9">
        <v>-3.0655499999999999E-2</v>
      </c>
      <c r="I47" s="9">
        <v>-3.7083100000000001E-2</v>
      </c>
      <c r="J47" s="9">
        <v>5.1364999999999996E-3</v>
      </c>
      <c r="K47" s="5" t="s">
        <v>20</v>
      </c>
      <c r="L47" s="9">
        <v>-4.7150999999999998E-2</v>
      </c>
      <c r="M47" s="9">
        <v>-2.70152E-2</v>
      </c>
      <c r="O47" s="9">
        <v>-4.0502000000000003E-2</v>
      </c>
      <c r="P47" s="9">
        <v>5.2915999999999996E-3</v>
      </c>
      <c r="Q47" s="5" t="s">
        <v>20</v>
      </c>
      <c r="R47" s="9">
        <v>-5.0874000000000003E-2</v>
      </c>
      <c r="S47" s="9">
        <v>-3.01301E-2</v>
      </c>
      <c r="U47" s="9">
        <v>-4.0920900000000003E-2</v>
      </c>
      <c r="V47" s="9">
        <v>5.3277000000000003E-3</v>
      </c>
      <c r="W47" s="5" t="s">
        <v>20</v>
      </c>
      <c r="X47" s="9">
        <v>-5.1363499999999999E-2</v>
      </c>
      <c r="Y47" s="9">
        <v>-3.04782E-2</v>
      </c>
      <c r="AA47" s="9">
        <v>-4.1509600000000001E-2</v>
      </c>
      <c r="AB47" s="9">
        <v>5.2395999999999996E-3</v>
      </c>
      <c r="AC47" s="5" t="s">
        <v>20</v>
      </c>
      <c r="AD47" s="9">
        <v>-5.1779600000000002E-2</v>
      </c>
      <c r="AE47" s="9">
        <v>-3.1239599999999999E-2</v>
      </c>
    </row>
    <row r="48" spans="1:32" x14ac:dyDescent="0.3">
      <c r="A48" s="19"/>
      <c r="B48" s="8" t="s">
        <v>26</v>
      </c>
      <c r="C48" s="9">
        <v>-1.4885300000000001E-2</v>
      </c>
      <c r="D48" s="9">
        <v>1.0587000000000001E-3</v>
      </c>
      <c r="E48" s="5" t="s">
        <v>20</v>
      </c>
      <c r="F48" s="9">
        <v>-1.69604E-2</v>
      </c>
      <c r="G48" s="9">
        <v>-1.2810200000000001E-2</v>
      </c>
      <c r="I48" s="9">
        <v>-1.5155699999999999E-2</v>
      </c>
      <c r="J48" s="9">
        <v>1.0388000000000001E-3</v>
      </c>
      <c r="K48" s="5" t="s">
        <v>20</v>
      </c>
      <c r="L48" s="9">
        <v>-1.71919E-2</v>
      </c>
      <c r="M48" s="9">
        <v>-1.3119499999999999E-2</v>
      </c>
      <c r="O48" s="9">
        <v>-1.4813700000000001E-2</v>
      </c>
      <c r="P48" s="9">
        <v>1.0716E-3</v>
      </c>
      <c r="Q48" s="5" t="s">
        <v>20</v>
      </c>
      <c r="R48" s="9">
        <v>-1.6914100000000001E-2</v>
      </c>
      <c r="S48" s="9">
        <v>-1.27134E-2</v>
      </c>
      <c r="U48" s="9">
        <v>-1.4784800000000001E-2</v>
      </c>
      <c r="V48" s="9">
        <v>1.0562E-3</v>
      </c>
      <c r="W48" s="5" t="s">
        <v>20</v>
      </c>
      <c r="X48" s="9">
        <v>-1.6855100000000001E-2</v>
      </c>
      <c r="Y48" s="9">
        <v>-1.27146E-2</v>
      </c>
      <c r="AA48" s="9">
        <v>-1.4848099999999999E-2</v>
      </c>
      <c r="AB48" s="9">
        <v>1.0443E-3</v>
      </c>
      <c r="AC48" s="5" t="s">
        <v>20</v>
      </c>
      <c r="AD48" s="9">
        <v>-1.68951E-2</v>
      </c>
      <c r="AE48" s="9">
        <v>-1.2801099999999999E-2</v>
      </c>
    </row>
    <row r="49" spans="1:32" x14ac:dyDescent="0.3">
      <c r="A49" s="19"/>
      <c r="B49" s="8" t="s">
        <v>27</v>
      </c>
      <c r="C49" s="9">
        <v>-1.73174E-2</v>
      </c>
      <c r="D49" s="9">
        <v>1.0480999999999999E-3</v>
      </c>
      <c r="E49" s="5" t="s">
        <v>20</v>
      </c>
      <c r="F49" s="9">
        <v>-1.9371699999999999E-2</v>
      </c>
      <c r="G49" s="9">
        <v>-1.5263199999999999E-2</v>
      </c>
      <c r="I49" s="9">
        <v>-1.80506E-2</v>
      </c>
      <c r="J49" s="9">
        <v>1.0156E-3</v>
      </c>
      <c r="K49" s="5" t="s">
        <v>20</v>
      </c>
      <c r="L49" s="9">
        <v>-2.0041199999999999E-2</v>
      </c>
      <c r="M49" s="9">
        <v>-1.6060000000000001E-2</v>
      </c>
      <c r="O49" s="9">
        <v>-1.70569E-2</v>
      </c>
      <c r="P49" s="9">
        <v>1.0697E-3</v>
      </c>
      <c r="Q49" s="5" t="s">
        <v>20</v>
      </c>
      <c r="R49" s="9">
        <v>-1.9153699999999999E-2</v>
      </c>
      <c r="S49" s="9">
        <v>-1.49602E-2</v>
      </c>
      <c r="U49" s="9">
        <v>-1.7124E-2</v>
      </c>
      <c r="V49" s="9">
        <v>1.0675999999999999E-3</v>
      </c>
      <c r="W49" s="5" t="s">
        <v>20</v>
      </c>
      <c r="X49" s="9">
        <v>-1.92166E-2</v>
      </c>
      <c r="Y49" s="9">
        <v>-1.50314E-2</v>
      </c>
      <c r="AA49" s="9">
        <v>-1.8386099999999999E-2</v>
      </c>
      <c r="AB49" s="9">
        <v>1.0177999999999999E-3</v>
      </c>
      <c r="AC49" s="5" t="s">
        <v>20</v>
      </c>
      <c r="AD49" s="9">
        <v>-2.0381199999999999E-2</v>
      </c>
      <c r="AE49" s="9">
        <v>-1.6391099999999999E-2</v>
      </c>
    </row>
    <row r="50" spans="1:32" x14ac:dyDescent="0.3">
      <c r="A50" s="19"/>
      <c r="B50" s="8" t="s">
        <v>28</v>
      </c>
      <c r="C50" s="9">
        <v>-2.6584400000000001E-2</v>
      </c>
      <c r="D50" s="9">
        <v>1.1437999999999999E-3</v>
      </c>
      <c r="E50" s="5" t="s">
        <v>20</v>
      </c>
      <c r="F50" s="9">
        <v>-2.8826299999999999E-2</v>
      </c>
      <c r="G50" s="9">
        <v>-2.43425E-2</v>
      </c>
      <c r="I50" s="9">
        <v>-2.80988E-2</v>
      </c>
      <c r="J50" s="9">
        <v>1.0642E-3</v>
      </c>
      <c r="K50" s="5" t="s">
        <v>20</v>
      </c>
      <c r="L50" s="9">
        <v>-3.0184699999999998E-2</v>
      </c>
      <c r="M50" s="9">
        <v>-2.6012899999999999E-2</v>
      </c>
      <c r="O50" s="9">
        <v>-2.6400199999999999E-2</v>
      </c>
      <c r="P50" s="9">
        <v>1.1659999999999999E-3</v>
      </c>
      <c r="Q50" s="5" t="s">
        <v>20</v>
      </c>
      <c r="R50" s="9">
        <v>-2.8685599999999999E-2</v>
      </c>
      <c r="S50" s="9">
        <v>-2.4114799999999999E-2</v>
      </c>
      <c r="U50" s="9">
        <v>-2.6706400000000002E-2</v>
      </c>
      <c r="V50" s="9">
        <v>1.1735000000000001E-3</v>
      </c>
      <c r="W50" s="5" t="s">
        <v>20</v>
      </c>
      <c r="X50" s="9">
        <v>-2.90066E-2</v>
      </c>
      <c r="Y50" s="9">
        <v>-2.4406199999999999E-2</v>
      </c>
      <c r="AA50" s="9">
        <v>-2.7740899999999999E-2</v>
      </c>
      <c r="AB50" s="9">
        <v>1.1095E-3</v>
      </c>
      <c r="AC50" s="5" t="s">
        <v>20</v>
      </c>
      <c r="AD50" s="9">
        <v>-2.99157E-2</v>
      </c>
      <c r="AE50" s="9">
        <v>-2.5566100000000001E-2</v>
      </c>
    </row>
    <row r="51" spans="1:32" s="12" customFormat="1" ht="28" x14ac:dyDescent="0.35">
      <c r="A51" s="19"/>
      <c r="B51" s="10" t="s">
        <v>29</v>
      </c>
      <c r="C51" s="11">
        <v>-1.29217E-2</v>
      </c>
      <c r="D51" s="11">
        <v>2.0448399999999999E-2</v>
      </c>
      <c r="E51" s="11">
        <v>0.52700000000000002</v>
      </c>
      <c r="F51" s="11">
        <v>-5.3002199999999999E-2</v>
      </c>
      <c r="G51" s="11">
        <v>2.71588E-2</v>
      </c>
      <c r="I51" s="11">
        <v>-1.03946E-2</v>
      </c>
      <c r="J51" s="11">
        <v>2.0169900000000001E-2</v>
      </c>
      <c r="K51" s="11">
        <v>0.60599999999999998</v>
      </c>
      <c r="L51" s="11">
        <v>-4.9929300000000003E-2</v>
      </c>
      <c r="M51" s="11">
        <v>2.9140099999999999E-2</v>
      </c>
      <c r="O51" s="11">
        <v>-1.2156E-2</v>
      </c>
      <c r="P51" s="11">
        <v>2.0445999999999999E-2</v>
      </c>
      <c r="Q51" s="11">
        <v>0.55200000000000005</v>
      </c>
      <c r="R51" s="11">
        <v>-5.2231800000000002E-2</v>
      </c>
      <c r="S51" s="11">
        <v>2.7919800000000002E-2</v>
      </c>
      <c r="U51" s="11">
        <v>-1.2024999999999999E-2</v>
      </c>
      <c r="V51" s="11">
        <v>2.0464400000000001E-2</v>
      </c>
      <c r="W51" s="11">
        <v>0.55700000000000005</v>
      </c>
      <c r="X51" s="11">
        <v>-5.2137000000000003E-2</v>
      </c>
      <c r="Y51" s="11">
        <v>2.8086900000000001E-2</v>
      </c>
      <c r="AA51" s="11">
        <v>-1.45557E-2</v>
      </c>
      <c r="AB51" s="11">
        <v>2.02665E-2</v>
      </c>
      <c r="AC51" s="11">
        <v>0.47299999999999998</v>
      </c>
      <c r="AD51" s="11">
        <v>-5.42797E-2</v>
      </c>
      <c r="AE51" s="11">
        <v>2.5168200000000002E-2</v>
      </c>
    </row>
    <row r="52" spans="1:32" s="13" customFormat="1" x14ac:dyDescent="0.3">
      <c r="A52" s="19"/>
      <c r="B52" s="13" t="s">
        <v>23</v>
      </c>
      <c r="C52" s="13">
        <v>-3.43E-5</v>
      </c>
      <c r="D52" s="13">
        <v>8.6499999999999998E-7</v>
      </c>
      <c r="E52" s="14" t="s">
        <v>20</v>
      </c>
      <c r="F52" s="13">
        <v>-3.6000000000000001E-5</v>
      </c>
      <c r="G52" s="13">
        <v>-3.26E-5</v>
      </c>
      <c r="I52" s="13">
        <v>-3.5200000000000002E-5</v>
      </c>
      <c r="J52" s="13">
        <v>8.7400000000000002E-7</v>
      </c>
      <c r="K52" s="14" t="s">
        <v>20</v>
      </c>
      <c r="L52" s="13">
        <v>-3.6900000000000002E-5</v>
      </c>
      <c r="M52" s="13">
        <v>-3.3500000000000001E-5</v>
      </c>
      <c r="O52" s="13">
        <v>-3.4499999999999998E-5</v>
      </c>
      <c r="P52" s="13">
        <v>8.7199999999999997E-7</v>
      </c>
      <c r="Q52" s="14" t="s">
        <v>20</v>
      </c>
      <c r="R52" s="13">
        <v>-3.6199999999999999E-5</v>
      </c>
      <c r="S52" s="13">
        <v>-3.2799999999999998E-5</v>
      </c>
      <c r="U52" s="13">
        <v>-3.4600000000000001E-5</v>
      </c>
      <c r="V52" s="13">
        <v>8.8299999999999995E-7</v>
      </c>
      <c r="W52" s="14" t="s">
        <v>20</v>
      </c>
      <c r="X52" s="13">
        <v>-3.6300000000000001E-5</v>
      </c>
      <c r="Y52" s="13">
        <v>-3.2799999999999998E-5</v>
      </c>
      <c r="AA52" s="13">
        <v>-3.3899999999999997E-5</v>
      </c>
      <c r="AB52" s="13">
        <v>8.6099999999999999E-7</v>
      </c>
      <c r="AC52" s="14" t="s">
        <v>20</v>
      </c>
      <c r="AD52" s="13">
        <v>-3.5599999999999998E-5</v>
      </c>
      <c r="AE52" s="13">
        <v>-3.2199999999999997E-5</v>
      </c>
    </row>
    <row r="53" spans="1:32" x14ac:dyDescent="0.3">
      <c r="A53" s="19"/>
      <c r="B53" s="1" t="s">
        <v>12</v>
      </c>
      <c r="C53" s="2">
        <v>2.229533</v>
      </c>
      <c r="D53" s="2">
        <v>3.3059600000000001E-2</v>
      </c>
      <c r="E53" s="5" t="s">
        <v>20</v>
      </c>
      <c r="F53" s="2">
        <v>2.1647340000000002</v>
      </c>
      <c r="G53" s="2">
        <v>2.294333</v>
      </c>
      <c r="H53" s="1"/>
      <c r="I53" s="2">
        <v>2.2241300000000002</v>
      </c>
      <c r="J53" s="2">
        <v>3.3150499999999999E-2</v>
      </c>
      <c r="K53" s="5" t="s">
        <v>20</v>
      </c>
      <c r="L53" s="2">
        <v>2.1591520000000002</v>
      </c>
      <c r="M53" s="2">
        <v>2.289107</v>
      </c>
      <c r="N53" s="1"/>
      <c r="O53" s="2">
        <v>2.2293229999999999</v>
      </c>
      <c r="P53" s="2">
        <v>3.2948100000000001E-2</v>
      </c>
      <c r="Q53" s="5" t="s">
        <v>20</v>
      </c>
      <c r="R53" s="2">
        <v>2.1647419999999999</v>
      </c>
      <c r="S53" s="2">
        <v>2.2939039999999999</v>
      </c>
      <c r="T53" s="1"/>
      <c r="U53" s="2">
        <v>2.2275320000000001</v>
      </c>
      <c r="V53" s="2">
        <v>3.2974499999999997E-2</v>
      </c>
      <c r="W53" s="5" t="s">
        <v>20</v>
      </c>
      <c r="X53" s="2">
        <v>2.1628989999999999</v>
      </c>
      <c r="Y53" s="2">
        <v>2.2921640000000001</v>
      </c>
      <c r="Z53" s="1"/>
      <c r="AA53" s="2">
        <v>2.1592910000000001</v>
      </c>
      <c r="AB53" s="2">
        <v>3.3130399999999997E-2</v>
      </c>
      <c r="AC53" s="5" t="s">
        <v>20</v>
      </c>
      <c r="AD53" s="2">
        <v>2.0943529999999999</v>
      </c>
      <c r="AE53" s="2">
        <v>2.2242299999999999</v>
      </c>
    </row>
    <row r="54" spans="1:32" ht="5.15" customHeight="1" x14ac:dyDescent="0.3">
      <c r="C54" s="9"/>
      <c r="D54" s="9"/>
      <c r="E54" s="9"/>
      <c r="F54" s="9"/>
      <c r="G54" s="9"/>
      <c r="I54" s="9"/>
      <c r="J54" s="9"/>
      <c r="K54" s="9"/>
      <c r="L54" s="9"/>
      <c r="M54" s="9"/>
      <c r="O54" s="9"/>
      <c r="P54" s="9"/>
      <c r="Q54" s="9"/>
      <c r="R54" s="9"/>
      <c r="S54" s="9"/>
      <c r="U54" s="9"/>
      <c r="V54" s="9"/>
      <c r="W54" s="9"/>
      <c r="X54" s="9"/>
      <c r="Y54" s="9"/>
      <c r="AA54" s="9"/>
      <c r="AB54" s="9"/>
      <c r="AC54" s="9"/>
      <c r="AD54" s="9"/>
      <c r="AE54" s="9"/>
    </row>
    <row r="55" spans="1:32" x14ac:dyDescent="0.3">
      <c r="A55" s="19" t="s">
        <v>16</v>
      </c>
      <c r="B55" s="1" t="s">
        <v>1</v>
      </c>
      <c r="C55" s="2">
        <v>5.5429999999999998E-4</v>
      </c>
      <c r="D55" s="2">
        <v>9.0454599999999996E-2</v>
      </c>
      <c r="E55" s="2">
        <v>0.995</v>
      </c>
      <c r="F55" s="2">
        <v>-0.17674409999999999</v>
      </c>
      <c r="G55" s="2">
        <v>0.17785280000000001</v>
      </c>
      <c r="H55" s="1"/>
      <c r="I55" s="2">
        <v>0.50216430000000001</v>
      </c>
      <c r="J55" s="2">
        <v>0.1914816</v>
      </c>
      <c r="K55" s="2">
        <v>8.9999999999999993E-3</v>
      </c>
      <c r="L55" s="2">
        <v>0.1268445</v>
      </c>
      <c r="M55" s="2">
        <v>0.87748409999999999</v>
      </c>
      <c r="N55" s="1" t="s">
        <v>17</v>
      </c>
      <c r="O55" s="2">
        <v>-0.63706700000000005</v>
      </c>
      <c r="P55" s="2">
        <v>0.1101652</v>
      </c>
      <c r="Q55" s="5" t="s">
        <v>20</v>
      </c>
      <c r="R55" s="2">
        <v>-0.85299999999999998</v>
      </c>
      <c r="S55" s="2">
        <v>-0.42113390000000001</v>
      </c>
      <c r="T55" s="1" t="s">
        <v>17</v>
      </c>
      <c r="U55" s="2">
        <v>0.76665539999999999</v>
      </c>
      <c r="V55" s="2">
        <v>9.4966099999999998E-2</v>
      </c>
      <c r="W55" s="5" t="s">
        <v>20</v>
      </c>
      <c r="X55" s="2">
        <v>0.58051390000000003</v>
      </c>
      <c r="Y55" s="2">
        <v>0.95279689999999995</v>
      </c>
      <c r="Z55" s="1"/>
      <c r="AA55" s="2">
        <v>0.68845520000000004</v>
      </c>
      <c r="AB55" s="2">
        <v>0.1075135</v>
      </c>
      <c r="AC55" s="5" t="s">
        <v>20</v>
      </c>
      <c r="AD55" s="2">
        <v>0.47771980000000003</v>
      </c>
      <c r="AE55" s="2">
        <v>0.89919059999999995</v>
      </c>
      <c r="AF55" s="1" t="s">
        <v>17</v>
      </c>
    </row>
    <row r="56" spans="1:32" x14ac:dyDescent="0.3">
      <c r="A56" s="19"/>
      <c r="B56" s="1" t="s">
        <v>0</v>
      </c>
      <c r="C56" s="2">
        <v>-1.86511E-2</v>
      </c>
      <c r="D56" s="2">
        <v>0.10606989999999999</v>
      </c>
      <c r="E56" s="2">
        <v>0.86</v>
      </c>
      <c r="F56" s="2">
        <v>-0.22655700000000001</v>
      </c>
      <c r="G56" s="2">
        <v>0.1892548</v>
      </c>
      <c r="H56" s="1"/>
      <c r="I56" s="2">
        <v>-1.124331</v>
      </c>
      <c r="J56" s="2">
        <v>0.18846869999999999</v>
      </c>
      <c r="K56" s="5" t="s">
        <v>20</v>
      </c>
      <c r="L56" s="2">
        <v>-1.493746</v>
      </c>
      <c r="M56" s="2">
        <v>-0.7549169</v>
      </c>
      <c r="N56" s="1" t="s">
        <v>17</v>
      </c>
      <c r="O56" s="2">
        <v>-0.95039859999999998</v>
      </c>
      <c r="P56" s="2">
        <v>0.11471050000000001</v>
      </c>
      <c r="Q56" s="5" t="s">
        <v>20</v>
      </c>
      <c r="R56" s="2">
        <v>-1.175241</v>
      </c>
      <c r="S56" s="2">
        <v>-0.72555650000000005</v>
      </c>
      <c r="T56" s="1" t="s">
        <v>17</v>
      </c>
      <c r="U56" s="2">
        <v>1.89625</v>
      </c>
      <c r="V56" s="2">
        <v>0.10382710000000001</v>
      </c>
      <c r="W56" s="5" t="s">
        <v>20</v>
      </c>
      <c r="X56" s="2">
        <v>1.6927410000000001</v>
      </c>
      <c r="Y56" s="2">
        <v>2.0997599999999998</v>
      </c>
      <c r="Z56" s="1"/>
      <c r="AA56" s="2">
        <v>1.000739</v>
      </c>
      <c r="AB56" s="2">
        <v>0.1086</v>
      </c>
      <c r="AC56" s="5" t="s">
        <v>20</v>
      </c>
      <c r="AD56" s="2">
        <v>0.78787410000000002</v>
      </c>
      <c r="AE56" s="2">
        <v>1.2136039999999999</v>
      </c>
      <c r="AF56" s="1" t="s">
        <v>17</v>
      </c>
    </row>
    <row r="57" spans="1:32" x14ac:dyDescent="0.3">
      <c r="A57" s="19"/>
      <c r="B57" s="8" t="s">
        <v>21</v>
      </c>
      <c r="C57" s="9">
        <v>-9.8641800000000002E-2</v>
      </c>
      <c r="D57" s="9">
        <v>9.9857000000000001E-3</v>
      </c>
      <c r="E57" s="5" t="s">
        <v>20</v>
      </c>
      <c r="F57" s="9">
        <v>-0.1182145</v>
      </c>
      <c r="G57" s="9">
        <v>-7.9069100000000003E-2</v>
      </c>
      <c r="I57" s="9">
        <v>-9.13794E-2</v>
      </c>
      <c r="J57" s="9">
        <v>9.9600999999999995E-3</v>
      </c>
      <c r="K57" s="5" t="s">
        <v>20</v>
      </c>
      <c r="L57" s="9">
        <v>-0.110902</v>
      </c>
      <c r="M57" s="9">
        <v>-7.1856900000000001E-2</v>
      </c>
      <c r="O57" s="9">
        <v>-9.8592799999999994E-2</v>
      </c>
      <c r="P57" s="9">
        <v>9.9947000000000005E-3</v>
      </c>
      <c r="Q57" s="5" t="s">
        <v>20</v>
      </c>
      <c r="R57" s="9">
        <v>-0.11818330000000001</v>
      </c>
      <c r="S57" s="9">
        <v>-7.90024E-2</v>
      </c>
      <c r="U57" s="9">
        <v>-9.5789100000000002E-2</v>
      </c>
      <c r="V57" s="9">
        <v>9.9696000000000003E-3</v>
      </c>
      <c r="W57" s="5" t="s">
        <v>20</v>
      </c>
      <c r="X57" s="9">
        <v>-0.1153304</v>
      </c>
      <c r="Y57" s="9">
        <v>-7.6247800000000004E-2</v>
      </c>
      <c r="AA57" s="9">
        <v>-9.6369800000000005E-2</v>
      </c>
      <c r="AB57" s="9">
        <v>9.9538999999999999E-3</v>
      </c>
      <c r="AC57" s="5" t="s">
        <v>20</v>
      </c>
      <c r="AD57" s="9">
        <v>-0.11588030000000001</v>
      </c>
      <c r="AE57" s="9">
        <v>-7.6859200000000003E-2</v>
      </c>
    </row>
    <row r="58" spans="1:32" x14ac:dyDescent="0.3">
      <c r="A58" s="19"/>
      <c r="B58" s="8" t="s">
        <v>24</v>
      </c>
      <c r="C58" s="9">
        <v>0.1152266</v>
      </c>
      <c r="D58" s="9">
        <v>6.7295999999999996E-3</v>
      </c>
      <c r="E58" s="5" t="s">
        <v>20</v>
      </c>
      <c r="F58" s="9">
        <v>0.102036</v>
      </c>
      <c r="G58" s="9">
        <v>0.12841720000000001</v>
      </c>
      <c r="I58" s="9">
        <v>8.4321999999999994E-2</v>
      </c>
      <c r="J58" s="9">
        <v>6.7276999999999997E-3</v>
      </c>
      <c r="K58" s="5" t="s">
        <v>20</v>
      </c>
      <c r="L58" s="9">
        <v>7.1135199999999996E-2</v>
      </c>
      <c r="M58" s="9">
        <v>9.7508800000000007E-2</v>
      </c>
      <c r="O58" s="9">
        <v>9.77103E-2</v>
      </c>
      <c r="P58" s="9">
        <v>7.1979000000000001E-3</v>
      </c>
      <c r="Q58" s="5" t="s">
        <v>20</v>
      </c>
      <c r="R58" s="9">
        <v>8.3601800000000004E-2</v>
      </c>
      <c r="S58" s="9">
        <v>0.1118188</v>
      </c>
      <c r="U58" s="9">
        <v>7.9685000000000006E-2</v>
      </c>
      <c r="V58" s="9">
        <v>7.0381000000000003E-3</v>
      </c>
      <c r="W58" s="5" t="s">
        <v>20</v>
      </c>
      <c r="X58" s="9">
        <v>6.5889699999999995E-2</v>
      </c>
      <c r="Y58" s="9">
        <v>9.3480300000000002E-2</v>
      </c>
      <c r="AA58" s="9">
        <v>0.13215250000000001</v>
      </c>
      <c r="AB58" s="9">
        <v>6.9088999999999999E-3</v>
      </c>
      <c r="AC58" s="5" t="s">
        <v>20</v>
      </c>
      <c r="AD58" s="9">
        <v>0.1186106</v>
      </c>
      <c r="AE58" s="9">
        <v>0.1456945</v>
      </c>
    </row>
    <row r="59" spans="1:32" x14ac:dyDescent="0.3">
      <c r="A59" s="19"/>
      <c r="B59" s="8" t="s">
        <v>25</v>
      </c>
      <c r="C59" s="9">
        <v>0.1794771</v>
      </c>
      <c r="D59" s="9">
        <v>1.21122E-2</v>
      </c>
      <c r="E59" s="5" t="s">
        <v>20</v>
      </c>
      <c r="F59" s="9">
        <v>0.15573609999999999</v>
      </c>
      <c r="G59" s="9">
        <v>0.20321800000000001</v>
      </c>
      <c r="I59" s="9">
        <v>0.18329880000000001</v>
      </c>
      <c r="J59" s="9">
        <v>1.21061E-2</v>
      </c>
      <c r="K59" s="5" t="s">
        <v>20</v>
      </c>
      <c r="L59" s="9">
        <v>0.15956989999999999</v>
      </c>
      <c r="M59" s="9">
        <v>0.20702780000000001</v>
      </c>
      <c r="O59" s="9">
        <v>0.18275559999999999</v>
      </c>
      <c r="P59" s="9">
        <v>1.21279E-2</v>
      </c>
      <c r="Q59" s="5" t="s">
        <v>20</v>
      </c>
      <c r="R59" s="9">
        <v>0.15898390000000001</v>
      </c>
      <c r="S59" s="9">
        <v>0.20652719999999999</v>
      </c>
      <c r="U59" s="9">
        <v>0.1897529</v>
      </c>
      <c r="V59" s="9">
        <v>1.21856E-2</v>
      </c>
      <c r="W59" s="5" t="s">
        <v>20</v>
      </c>
      <c r="X59" s="9">
        <v>0.16586809999999999</v>
      </c>
      <c r="Y59" s="9">
        <v>0.21363770000000001</v>
      </c>
      <c r="AA59" s="9">
        <v>0.1797771</v>
      </c>
      <c r="AB59" s="9">
        <v>1.2039299999999999E-2</v>
      </c>
      <c r="AC59" s="5" t="s">
        <v>20</v>
      </c>
      <c r="AD59" s="9">
        <v>0.15617909999999999</v>
      </c>
      <c r="AE59" s="9">
        <v>0.203375</v>
      </c>
    </row>
    <row r="60" spans="1:32" x14ac:dyDescent="0.3">
      <c r="A60" s="19"/>
      <c r="B60" s="8" t="s">
        <v>22</v>
      </c>
      <c r="C60" s="9">
        <v>0.1491104</v>
      </c>
      <c r="D60" s="9">
        <v>1.21853E-2</v>
      </c>
      <c r="E60" s="5" t="s">
        <v>20</v>
      </c>
      <c r="F60" s="9">
        <v>0.12522610000000001</v>
      </c>
      <c r="G60" s="9">
        <v>0.1729947</v>
      </c>
      <c r="I60" s="9">
        <v>0.1334089</v>
      </c>
      <c r="J60" s="9">
        <v>1.20885E-2</v>
      </c>
      <c r="K60" s="5" t="s">
        <v>20</v>
      </c>
      <c r="L60" s="9">
        <v>0.1097144</v>
      </c>
      <c r="M60" s="9">
        <v>0.15710350000000001</v>
      </c>
      <c r="O60" s="9">
        <v>0.1364918</v>
      </c>
      <c r="P60" s="9">
        <v>1.22884E-2</v>
      </c>
      <c r="Q60" s="5" t="s">
        <v>20</v>
      </c>
      <c r="R60" s="9">
        <v>0.11240559999999999</v>
      </c>
      <c r="S60" s="9">
        <v>0.1605781</v>
      </c>
      <c r="U60" s="9">
        <v>0.1232012</v>
      </c>
      <c r="V60" s="9">
        <v>1.2308299999999999E-2</v>
      </c>
      <c r="W60" s="5" t="s">
        <v>20</v>
      </c>
      <c r="X60" s="9">
        <v>9.9075899999999995E-2</v>
      </c>
      <c r="Y60" s="9">
        <v>0.1473264</v>
      </c>
      <c r="AA60" s="9">
        <v>0.15142600000000001</v>
      </c>
      <c r="AB60" s="9">
        <v>1.2147E-2</v>
      </c>
      <c r="AC60" s="5" t="s">
        <v>20</v>
      </c>
      <c r="AD60" s="9">
        <v>0.12761690000000001</v>
      </c>
      <c r="AE60" s="9">
        <v>0.17523520000000001</v>
      </c>
    </row>
    <row r="61" spans="1:32" x14ac:dyDescent="0.3">
      <c r="A61" s="19"/>
      <c r="B61" s="8" t="s">
        <v>26</v>
      </c>
      <c r="C61" s="9">
        <v>6.5096399999999999E-2</v>
      </c>
      <c r="D61" s="9">
        <v>2.3882E-3</v>
      </c>
      <c r="E61" s="5" t="s">
        <v>20</v>
      </c>
      <c r="F61" s="9">
        <v>6.0415299999999998E-2</v>
      </c>
      <c r="G61" s="9">
        <v>6.9777500000000006E-2</v>
      </c>
      <c r="I61" s="9">
        <v>6.7113000000000006E-2</v>
      </c>
      <c r="J61" s="9">
        <v>2.349E-3</v>
      </c>
      <c r="K61" s="5" t="s">
        <v>20</v>
      </c>
      <c r="L61" s="9">
        <v>6.25087E-2</v>
      </c>
      <c r="M61" s="9">
        <v>7.1717199999999995E-2</v>
      </c>
      <c r="O61" s="9">
        <v>6.7354600000000001E-2</v>
      </c>
      <c r="P61" s="9">
        <v>2.4122000000000002E-3</v>
      </c>
      <c r="Q61" s="5" t="s">
        <v>20</v>
      </c>
      <c r="R61" s="9">
        <v>6.2626600000000004E-2</v>
      </c>
      <c r="S61" s="9">
        <v>7.20827E-2</v>
      </c>
      <c r="U61" s="9">
        <v>6.7640599999999995E-2</v>
      </c>
      <c r="V61" s="9">
        <v>2.3701E-3</v>
      </c>
      <c r="W61" s="5" t="s">
        <v>20</v>
      </c>
      <c r="X61" s="9">
        <v>6.2994999999999995E-2</v>
      </c>
      <c r="Y61" s="9">
        <v>7.2286100000000006E-2</v>
      </c>
      <c r="AA61" s="9">
        <v>6.4679899999999999E-2</v>
      </c>
      <c r="AB61" s="9">
        <v>2.3620999999999998E-3</v>
      </c>
      <c r="AC61" s="5" t="s">
        <v>20</v>
      </c>
      <c r="AD61" s="9">
        <v>6.0049999999999999E-2</v>
      </c>
      <c r="AE61" s="9">
        <v>6.9309700000000002E-2</v>
      </c>
    </row>
    <row r="62" spans="1:32" x14ac:dyDescent="0.3">
      <c r="A62" s="19"/>
      <c r="B62" s="8" t="s">
        <v>27</v>
      </c>
      <c r="C62" s="9">
        <v>7.7278399999999997E-2</v>
      </c>
      <c r="D62" s="9">
        <v>2.5563999999999999E-3</v>
      </c>
      <c r="E62" s="5" t="s">
        <v>20</v>
      </c>
      <c r="F62" s="9">
        <v>7.2267700000000004E-2</v>
      </c>
      <c r="G62" s="9">
        <v>8.2289100000000004E-2</v>
      </c>
      <c r="I62" s="9">
        <v>8.4494600000000003E-2</v>
      </c>
      <c r="J62" s="9">
        <v>2.5547999999999999E-3</v>
      </c>
      <c r="K62" s="5" t="s">
        <v>20</v>
      </c>
      <c r="L62" s="9">
        <v>7.9487100000000005E-2</v>
      </c>
      <c r="M62" s="9">
        <v>8.9502100000000001E-2</v>
      </c>
      <c r="O62" s="9">
        <v>8.2754499999999995E-2</v>
      </c>
      <c r="P62" s="9">
        <v>2.6150000000000001E-3</v>
      </c>
      <c r="Q62" s="5" t="s">
        <v>20</v>
      </c>
      <c r="R62" s="9">
        <v>7.7628900000000001E-2</v>
      </c>
      <c r="S62" s="9">
        <v>8.788E-2</v>
      </c>
      <c r="U62" s="9">
        <v>8.7835499999999997E-2</v>
      </c>
      <c r="V62" s="9">
        <v>2.5990000000000002E-3</v>
      </c>
      <c r="W62" s="5" t="s">
        <v>20</v>
      </c>
      <c r="X62" s="9">
        <v>8.2741300000000004E-2</v>
      </c>
      <c r="Y62" s="9">
        <v>9.2929800000000007E-2</v>
      </c>
      <c r="AA62" s="9">
        <v>7.4049299999999998E-2</v>
      </c>
      <c r="AB62" s="9">
        <v>2.5186000000000002E-3</v>
      </c>
      <c r="AC62" s="5" t="s">
        <v>20</v>
      </c>
      <c r="AD62" s="9">
        <v>6.9112599999999996E-2</v>
      </c>
      <c r="AE62" s="9">
        <v>7.8986100000000004E-2</v>
      </c>
    </row>
    <row r="63" spans="1:32" x14ac:dyDescent="0.3">
      <c r="A63" s="19"/>
      <c r="B63" s="8" t="s">
        <v>28</v>
      </c>
      <c r="C63" s="9">
        <v>5.7091799999999998E-2</v>
      </c>
      <c r="D63" s="9">
        <v>3.4280000000000001E-3</v>
      </c>
      <c r="E63" s="5" t="s">
        <v>20</v>
      </c>
      <c r="F63" s="9">
        <v>5.0372699999999999E-2</v>
      </c>
      <c r="G63" s="9">
        <v>6.3810900000000004E-2</v>
      </c>
      <c r="I63" s="9">
        <v>7.1909500000000001E-2</v>
      </c>
      <c r="J63" s="9">
        <v>3.3454000000000001E-3</v>
      </c>
      <c r="K63" s="5" t="s">
        <v>20</v>
      </c>
      <c r="L63" s="9">
        <v>6.5352199999999999E-2</v>
      </c>
      <c r="M63" s="9">
        <v>7.8466800000000003E-2</v>
      </c>
      <c r="O63" s="9">
        <v>6.3511200000000004E-2</v>
      </c>
      <c r="P63" s="9">
        <v>3.4597E-3</v>
      </c>
      <c r="Q63" s="5" t="s">
        <v>20</v>
      </c>
      <c r="R63" s="9">
        <v>5.67299E-2</v>
      </c>
      <c r="S63" s="9">
        <v>7.0292599999999997E-2</v>
      </c>
      <c r="U63" s="9">
        <v>7.2885400000000003E-2</v>
      </c>
      <c r="V63" s="9">
        <v>3.4516E-3</v>
      </c>
      <c r="W63" s="5" t="s">
        <v>20</v>
      </c>
      <c r="X63" s="9">
        <v>6.6119899999999995E-2</v>
      </c>
      <c r="Y63" s="9">
        <v>7.9650799999999994E-2</v>
      </c>
      <c r="AA63" s="9">
        <v>5.3698799999999998E-2</v>
      </c>
      <c r="AB63" s="9">
        <v>3.3535000000000001E-3</v>
      </c>
      <c r="AC63" s="5" t="s">
        <v>20</v>
      </c>
      <c r="AD63" s="9">
        <v>4.71257E-2</v>
      </c>
      <c r="AE63" s="9">
        <v>6.0271999999999999E-2</v>
      </c>
    </row>
    <row r="64" spans="1:32" s="12" customFormat="1" ht="28" x14ac:dyDescent="0.35">
      <c r="A64" s="19"/>
      <c r="B64" s="10" t="s">
        <v>29</v>
      </c>
      <c r="C64" s="11">
        <v>-0.11767759999999999</v>
      </c>
      <c r="D64" s="11">
        <v>4.7712299999999999E-2</v>
      </c>
      <c r="E64" s="11">
        <v>1.4E-2</v>
      </c>
      <c r="F64" s="11">
        <v>-0.21119769999999999</v>
      </c>
      <c r="G64" s="11">
        <v>-2.4157600000000001E-2</v>
      </c>
      <c r="I64" s="11">
        <v>-0.104585</v>
      </c>
      <c r="J64" s="11">
        <v>4.8147099999999998E-2</v>
      </c>
      <c r="K64" s="11">
        <v>0.03</v>
      </c>
      <c r="L64" s="11">
        <v>-0.1989573</v>
      </c>
      <c r="M64" s="11">
        <v>-1.02127E-2</v>
      </c>
      <c r="O64" s="11">
        <v>-0.10807899999999999</v>
      </c>
      <c r="P64" s="11">
        <v>4.76911E-2</v>
      </c>
      <c r="Q64" s="11">
        <v>2.3E-2</v>
      </c>
      <c r="R64" s="11">
        <v>-0.2015576</v>
      </c>
      <c r="S64" s="11">
        <v>-1.4600399999999999E-2</v>
      </c>
      <c r="U64" s="11">
        <v>-9.9896899999999997E-2</v>
      </c>
      <c r="V64" s="11">
        <v>4.7813000000000001E-2</v>
      </c>
      <c r="W64" s="11">
        <v>3.6999999999999998E-2</v>
      </c>
      <c r="X64" s="11">
        <v>-0.19361449999999999</v>
      </c>
      <c r="Y64" s="11">
        <v>-6.1793999999999998E-3</v>
      </c>
      <c r="AA64" s="11">
        <v>-0.12634970000000001</v>
      </c>
      <c r="AB64" s="11">
        <v>4.7227199999999997E-2</v>
      </c>
      <c r="AC64" s="11">
        <v>7.0000000000000001E-3</v>
      </c>
      <c r="AD64" s="11">
        <v>-0.2189189</v>
      </c>
      <c r="AE64" s="11">
        <v>-3.3780499999999998E-2</v>
      </c>
    </row>
    <row r="65" spans="1:32" s="13" customFormat="1" x14ac:dyDescent="0.3">
      <c r="A65" s="19"/>
      <c r="B65" s="13" t="s">
        <v>23</v>
      </c>
      <c r="C65" s="13">
        <v>-9.3700000000000001E-5</v>
      </c>
      <c r="D65" s="13">
        <v>2.17E-6</v>
      </c>
      <c r="E65" s="14" t="s">
        <v>20</v>
      </c>
      <c r="F65" s="13">
        <v>-9.7899999999999994E-5</v>
      </c>
      <c r="G65" s="13">
        <v>-8.9400000000000005E-5</v>
      </c>
      <c r="I65" s="13">
        <v>-8.8499999999999996E-5</v>
      </c>
      <c r="J65" s="13">
        <v>2.1399999999999998E-6</v>
      </c>
      <c r="K65" s="14" t="s">
        <v>20</v>
      </c>
      <c r="L65" s="13">
        <v>-9.2700000000000004E-5</v>
      </c>
      <c r="M65" s="13">
        <v>-8.4400000000000005E-5</v>
      </c>
      <c r="O65" s="13">
        <v>-9.2600000000000001E-5</v>
      </c>
      <c r="P65" s="13">
        <v>2.17E-6</v>
      </c>
      <c r="Q65" s="14" t="s">
        <v>20</v>
      </c>
      <c r="R65" s="13">
        <v>-9.6799999999999995E-5</v>
      </c>
      <c r="S65" s="13">
        <v>-8.8300000000000005E-5</v>
      </c>
      <c r="U65" s="13">
        <v>-8.8900000000000006E-5</v>
      </c>
      <c r="V65" s="13">
        <v>2.17E-6</v>
      </c>
      <c r="W65" s="14" t="s">
        <v>20</v>
      </c>
      <c r="X65" s="13">
        <v>-9.3200000000000002E-5</v>
      </c>
      <c r="Y65" s="13">
        <v>-8.4699999999999999E-5</v>
      </c>
      <c r="AA65" s="13">
        <v>-9.2499999999999999E-5</v>
      </c>
      <c r="AB65" s="13">
        <v>2.1500000000000002E-6</v>
      </c>
      <c r="AC65" s="14" t="s">
        <v>20</v>
      </c>
      <c r="AD65" s="13">
        <v>-9.6700000000000006E-5</v>
      </c>
      <c r="AE65" s="13">
        <v>-8.8200000000000003E-5</v>
      </c>
    </row>
    <row r="66" spans="1:32" x14ac:dyDescent="0.3">
      <c r="A66" s="19"/>
      <c r="B66" s="1" t="s">
        <v>12</v>
      </c>
      <c r="C66" s="2">
        <v>4.4992660000000004</v>
      </c>
      <c r="D66" s="2">
        <v>7.8058699999999995E-2</v>
      </c>
      <c r="E66" s="5" t="s">
        <v>20</v>
      </c>
      <c r="F66" s="2">
        <v>4.3462639999999997</v>
      </c>
      <c r="G66" s="2">
        <v>4.6522670000000002</v>
      </c>
      <c r="H66" s="1"/>
      <c r="I66" s="2">
        <v>4.6297959999999998</v>
      </c>
      <c r="J66" s="2">
        <v>7.7687400000000004E-2</v>
      </c>
      <c r="K66" s="5" t="s">
        <v>20</v>
      </c>
      <c r="L66" s="2">
        <v>4.4775219999999996</v>
      </c>
      <c r="M66" s="2">
        <v>4.7820689999999999</v>
      </c>
      <c r="N66" s="1"/>
      <c r="O66" s="2">
        <v>4.5581709999999998</v>
      </c>
      <c r="P66" s="2">
        <v>7.8009400000000007E-2</v>
      </c>
      <c r="Q66" s="5" t="s">
        <v>20</v>
      </c>
      <c r="R66" s="2">
        <v>4.4052660000000001</v>
      </c>
      <c r="S66" s="2">
        <v>4.7110760000000003</v>
      </c>
      <c r="T66" s="1"/>
      <c r="U66" s="2">
        <v>4.5992689999999996</v>
      </c>
      <c r="V66" s="2">
        <v>7.7577400000000005E-2</v>
      </c>
      <c r="W66" s="5" t="s">
        <v>20</v>
      </c>
      <c r="X66" s="2">
        <v>4.4472110000000002</v>
      </c>
      <c r="Y66" s="2">
        <v>4.7513269999999999</v>
      </c>
      <c r="Z66" s="1"/>
      <c r="AA66" s="2">
        <v>4.3558599999999998</v>
      </c>
      <c r="AB66" s="2">
        <v>7.88523E-2</v>
      </c>
      <c r="AC66" s="5" t="s">
        <v>20</v>
      </c>
      <c r="AD66" s="2">
        <v>4.2013030000000002</v>
      </c>
      <c r="AE66" s="2">
        <v>4.5104170000000003</v>
      </c>
    </row>
    <row r="67" spans="1:32" ht="5.15" customHeight="1" x14ac:dyDescent="0.3">
      <c r="C67" s="9"/>
      <c r="D67" s="9"/>
      <c r="E67" s="9"/>
      <c r="F67" s="9"/>
      <c r="G67" s="9"/>
      <c r="I67" s="9"/>
      <c r="J67" s="9"/>
      <c r="K67" s="9"/>
      <c r="L67" s="9"/>
      <c r="M67" s="9"/>
      <c r="O67" s="9"/>
      <c r="P67" s="9"/>
      <c r="Q67" s="9"/>
      <c r="R67" s="9"/>
      <c r="S67" s="9"/>
      <c r="U67" s="9"/>
      <c r="V67" s="9"/>
      <c r="W67" s="9"/>
      <c r="X67" s="9"/>
      <c r="Y67" s="9"/>
      <c r="AA67" s="9"/>
      <c r="AB67" s="9"/>
      <c r="AC67" s="9"/>
      <c r="AD67" s="9"/>
      <c r="AE67" s="9"/>
    </row>
    <row r="68" spans="1:32" x14ac:dyDescent="0.3">
      <c r="A68" s="19" t="s">
        <v>15</v>
      </c>
      <c r="B68" s="1" t="s">
        <v>1</v>
      </c>
      <c r="C68" s="2">
        <v>-0.72071529999999995</v>
      </c>
      <c r="D68" s="2">
        <v>6.4421000000000006E-2</v>
      </c>
      <c r="E68" s="5" t="s">
        <v>20</v>
      </c>
      <c r="F68" s="2">
        <v>-0.84698580000000001</v>
      </c>
      <c r="G68" s="2">
        <v>-0.5944448</v>
      </c>
      <c r="H68" s="1" t="s">
        <v>17</v>
      </c>
      <c r="I68" s="2">
        <v>1.577342</v>
      </c>
      <c r="J68" s="2">
        <v>0.13789470000000001</v>
      </c>
      <c r="K68" s="5" t="s">
        <v>20</v>
      </c>
      <c r="L68" s="2">
        <v>1.3070569999999999</v>
      </c>
      <c r="M68" s="2">
        <v>1.8476269999999999</v>
      </c>
      <c r="N68" s="1" t="s">
        <v>17</v>
      </c>
      <c r="O68" s="2">
        <v>0.1402178</v>
      </c>
      <c r="P68" s="2">
        <v>8.6998400000000004E-2</v>
      </c>
      <c r="Q68" s="2">
        <v>0.107</v>
      </c>
      <c r="R68" s="2">
        <v>-3.0306400000000001E-2</v>
      </c>
      <c r="S68" s="2">
        <v>0.31074190000000002</v>
      </c>
      <c r="T68" s="1"/>
      <c r="U68" s="2">
        <v>-0.72042859999999997</v>
      </c>
      <c r="V68" s="2">
        <v>6.6311099999999998E-2</v>
      </c>
      <c r="W68" s="5" t="s">
        <v>20</v>
      </c>
      <c r="X68" s="2">
        <v>-0.85040389999999999</v>
      </c>
      <c r="Y68" s="2">
        <v>-0.59045320000000001</v>
      </c>
      <c r="Z68" s="1" t="s">
        <v>17</v>
      </c>
      <c r="AA68" s="2">
        <v>0.48696929999999999</v>
      </c>
      <c r="AB68" s="2">
        <v>9.0116100000000005E-2</v>
      </c>
      <c r="AC68" s="5" t="s">
        <v>20</v>
      </c>
      <c r="AD68" s="2">
        <v>0.3103342</v>
      </c>
      <c r="AE68" s="2">
        <v>0.66360450000000004</v>
      </c>
      <c r="AF68" s="1" t="s">
        <v>17</v>
      </c>
    </row>
    <row r="69" spans="1:32" x14ac:dyDescent="0.3">
      <c r="A69" s="19"/>
      <c r="B69" s="1" t="s">
        <v>0</v>
      </c>
      <c r="C69" s="2">
        <v>-0.91158119999999998</v>
      </c>
      <c r="D69" s="2">
        <v>8.2788899999999999E-2</v>
      </c>
      <c r="E69" s="5" t="s">
        <v>20</v>
      </c>
      <c r="F69" s="2">
        <v>-1.0738540000000001</v>
      </c>
      <c r="G69" s="2">
        <v>-0.74930810000000003</v>
      </c>
      <c r="H69" s="1" t="s">
        <v>17</v>
      </c>
      <c r="I69" s="2">
        <v>3.004642</v>
      </c>
      <c r="J69" s="2">
        <v>0.13342860000000001</v>
      </c>
      <c r="K69" s="5" t="s">
        <v>20</v>
      </c>
      <c r="L69" s="2">
        <v>2.7431109999999999</v>
      </c>
      <c r="M69" s="2">
        <v>3.2661730000000002</v>
      </c>
      <c r="N69" s="1" t="s">
        <v>17</v>
      </c>
      <c r="O69" s="2">
        <v>1.1891149999999999</v>
      </c>
      <c r="P69" s="2">
        <v>8.6537900000000001E-2</v>
      </c>
      <c r="Q69" s="5" t="s">
        <v>20</v>
      </c>
      <c r="R69" s="2">
        <v>1.019493</v>
      </c>
      <c r="S69" s="2">
        <v>1.3587359999999999</v>
      </c>
      <c r="T69" s="1" t="s">
        <v>17</v>
      </c>
      <c r="U69" s="2">
        <v>-0.90072079999999999</v>
      </c>
      <c r="V69" s="2">
        <v>7.4951599999999993E-2</v>
      </c>
      <c r="W69" s="5" t="s">
        <v>20</v>
      </c>
      <c r="X69" s="2">
        <v>-1.0476319999999999</v>
      </c>
      <c r="Y69" s="2">
        <v>-0.75380950000000002</v>
      </c>
      <c r="Z69" s="1" t="s">
        <v>17</v>
      </c>
      <c r="AA69" s="2">
        <v>0.73176929999999996</v>
      </c>
      <c r="AB69" s="2">
        <v>8.4020300000000006E-2</v>
      </c>
      <c r="AC69" s="5" t="s">
        <v>20</v>
      </c>
      <c r="AD69" s="2">
        <v>0.56708250000000004</v>
      </c>
      <c r="AE69" s="2">
        <v>0.89645609999999998</v>
      </c>
      <c r="AF69" s="1" t="s">
        <v>17</v>
      </c>
    </row>
    <row r="70" spans="1:32" x14ac:dyDescent="0.3">
      <c r="A70" s="19"/>
      <c r="B70" s="8" t="s">
        <v>21</v>
      </c>
      <c r="C70" s="9">
        <v>2.3933599999999999E-2</v>
      </c>
      <c r="D70" s="9">
        <v>7.9409000000000007E-3</v>
      </c>
      <c r="E70" s="9">
        <v>3.0000000000000001E-3</v>
      </c>
      <c r="F70" s="9">
        <v>8.3686999999999998E-3</v>
      </c>
      <c r="G70" s="9">
        <v>3.9498499999999999E-2</v>
      </c>
      <c r="I70" s="9">
        <v>8.9093999999999996E-3</v>
      </c>
      <c r="J70" s="9">
        <v>7.9176999999999997E-3</v>
      </c>
      <c r="K70" s="9">
        <v>0.26</v>
      </c>
      <c r="L70" s="9">
        <v>-6.6100000000000004E-3</v>
      </c>
      <c r="M70" s="9">
        <v>2.4428700000000001E-2</v>
      </c>
      <c r="O70" s="9">
        <v>2.0945399999999999E-2</v>
      </c>
      <c r="P70" s="9">
        <v>7.8867E-3</v>
      </c>
      <c r="Q70" s="9">
        <v>8.0000000000000002E-3</v>
      </c>
      <c r="R70" s="9">
        <v>5.4868E-3</v>
      </c>
      <c r="S70" s="9">
        <v>3.6403999999999999E-2</v>
      </c>
      <c r="U70" s="9">
        <v>1.9484399999999999E-2</v>
      </c>
      <c r="V70" s="9">
        <v>7.9506000000000004E-3</v>
      </c>
      <c r="W70" s="9">
        <v>1.4E-2</v>
      </c>
      <c r="X70" s="9">
        <v>3.9006000000000002E-3</v>
      </c>
      <c r="Y70" s="9">
        <v>3.5068299999999997E-2</v>
      </c>
      <c r="AA70" s="9">
        <v>2.3249700000000002E-2</v>
      </c>
      <c r="AB70" s="9">
        <v>7.9567000000000006E-3</v>
      </c>
      <c r="AC70" s="9">
        <v>3.0000000000000001E-3</v>
      </c>
      <c r="AD70" s="9">
        <v>7.6537999999999997E-3</v>
      </c>
      <c r="AE70" s="9">
        <v>3.8845600000000001E-2</v>
      </c>
    </row>
    <row r="71" spans="1:32" x14ac:dyDescent="0.3">
      <c r="A71" s="19"/>
      <c r="B71" s="8" t="s">
        <v>24</v>
      </c>
      <c r="C71" s="9">
        <v>-0.1943879</v>
      </c>
      <c r="D71" s="9">
        <v>5.5760999999999996E-3</v>
      </c>
      <c r="E71" s="5" t="s">
        <v>20</v>
      </c>
      <c r="F71" s="9">
        <v>-0.20531749999999999</v>
      </c>
      <c r="G71" s="9">
        <v>-0.18345829999999999</v>
      </c>
      <c r="I71" s="9">
        <v>-0.16153010000000001</v>
      </c>
      <c r="J71" s="9">
        <v>5.3305999999999996E-3</v>
      </c>
      <c r="K71" s="5" t="s">
        <v>20</v>
      </c>
      <c r="L71" s="9">
        <v>-0.1719784</v>
      </c>
      <c r="M71" s="9">
        <v>-0.15108170000000001</v>
      </c>
      <c r="O71" s="9">
        <v>-0.17485999999999999</v>
      </c>
      <c r="P71" s="9">
        <v>5.7117000000000001E-3</v>
      </c>
      <c r="Q71" s="5" t="s">
        <v>20</v>
      </c>
      <c r="R71" s="9">
        <v>-0.18605530000000001</v>
      </c>
      <c r="S71" s="9">
        <v>-0.16366459999999999</v>
      </c>
      <c r="U71" s="9">
        <v>-0.1841583</v>
      </c>
      <c r="V71" s="9">
        <v>5.6756000000000003E-3</v>
      </c>
      <c r="W71" s="5" t="s">
        <v>20</v>
      </c>
      <c r="X71" s="9">
        <v>-0.19528300000000001</v>
      </c>
      <c r="Y71" s="9">
        <v>-0.17303370000000001</v>
      </c>
      <c r="AA71" s="9">
        <v>-0.19096779999999999</v>
      </c>
      <c r="AB71" s="9">
        <v>5.6912999999999998E-3</v>
      </c>
      <c r="AC71" s="5" t="s">
        <v>20</v>
      </c>
      <c r="AD71" s="9">
        <v>-0.2021232</v>
      </c>
      <c r="AE71" s="9">
        <v>-0.17981240000000001</v>
      </c>
    </row>
    <row r="72" spans="1:32" x14ac:dyDescent="0.3">
      <c r="A72" s="19"/>
      <c r="B72" s="8" t="s">
        <v>25</v>
      </c>
      <c r="C72" s="9">
        <v>-0.17194300000000001</v>
      </c>
      <c r="D72" s="9">
        <v>8.0494E-3</v>
      </c>
      <c r="E72" s="5" t="s">
        <v>20</v>
      </c>
      <c r="F72" s="9">
        <v>-0.18772050000000001</v>
      </c>
      <c r="G72" s="9">
        <v>-0.15616550000000001</v>
      </c>
      <c r="I72" s="9">
        <v>-0.18465719999999999</v>
      </c>
      <c r="J72" s="9">
        <v>7.8131999999999993E-3</v>
      </c>
      <c r="K72" s="5" t="s">
        <v>20</v>
      </c>
      <c r="L72" s="9">
        <v>-0.1999717</v>
      </c>
      <c r="M72" s="9">
        <v>-0.16934270000000001</v>
      </c>
      <c r="O72" s="9">
        <v>-0.17623659999999999</v>
      </c>
      <c r="P72" s="9">
        <v>8.0009E-3</v>
      </c>
      <c r="Q72" s="5" t="s">
        <v>20</v>
      </c>
      <c r="R72" s="9">
        <v>-0.1919189</v>
      </c>
      <c r="S72" s="9">
        <v>-0.16055420000000001</v>
      </c>
      <c r="U72" s="9">
        <v>-0.17785670000000001</v>
      </c>
      <c r="V72" s="9">
        <v>8.0738000000000008E-3</v>
      </c>
      <c r="W72" s="5" t="s">
        <v>20</v>
      </c>
      <c r="X72" s="9">
        <v>-0.19368199999999999</v>
      </c>
      <c r="Y72" s="9">
        <v>-0.16203149999999999</v>
      </c>
      <c r="AA72" s="9">
        <v>-0.17459350000000001</v>
      </c>
      <c r="AB72" s="9">
        <v>8.1153000000000006E-3</v>
      </c>
      <c r="AC72" s="5" t="s">
        <v>20</v>
      </c>
      <c r="AD72" s="9">
        <v>-0.19050030000000001</v>
      </c>
      <c r="AE72" s="9">
        <v>-0.15868679999999999</v>
      </c>
    </row>
    <row r="73" spans="1:32" x14ac:dyDescent="0.3">
      <c r="A73" s="19"/>
      <c r="B73" s="8" t="s">
        <v>22</v>
      </c>
      <c r="C73" s="9">
        <v>-0.18134800000000001</v>
      </c>
      <c r="D73" s="9">
        <v>8.8319000000000002E-3</v>
      </c>
      <c r="E73" s="5" t="s">
        <v>20</v>
      </c>
      <c r="F73" s="9">
        <v>-0.19865930000000001</v>
      </c>
      <c r="G73" s="9">
        <v>-0.16403670000000001</v>
      </c>
      <c r="I73" s="9">
        <v>-0.157855</v>
      </c>
      <c r="J73" s="9">
        <v>8.4337000000000006E-3</v>
      </c>
      <c r="K73" s="5" t="s">
        <v>20</v>
      </c>
      <c r="L73" s="9">
        <v>-0.17438580000000001</v>
      </c>
      <c r="M73" s="9">
        <v>-0.14132420000000001</v>
      </c>
      <c r="O73" s="9">
        <v>-0.17104539999999999</v>
      </c>
      <c r="P73" s="9">
        <v>8.8415000000000004E-3</v>
      </c>
      <c r="Q73" s="5" t="s">
        <v>20</v>
      </c>
      <c r="R73" s="9">
        <v>-0.1883755</v>
      </c>
      <c r="S73" s="9">
        <v>-0.1537153</v>
      </c>
      <c r="U73" s="9">
        <v>-0.17611250000000001</v>
      </c>
      <c r="V73" s="9">
        <v>8.9019000000000008E-3</v>
      </c>
      <c r="W73" s="5" t="s">
        <v>20</v>
      </c>
      <c r="X73" s="9">
        <v>-0.19356100000000001</v>
      </c>
      <c r="Y73" s="9">
        <v>-0.1586641</v>
      </c>
      <c r="AA73" s="9">
        <v>-0.18572089999999999</v>
      </c>
      <c r="AB73" s="9">
        <v>8.8471000000000001E-3</v>
      </c>
      <c r="AC73" s="5" t="s">
        <v>20</v>
      </c>
      <c r="AD73" s="9">
        <v>-0.20306189999999999</v>
      </c>
      <c r="AE73" s="9">
        <v>-0.1683799</v>
      </c>
    </row>
    <row r="74" spans="1:32" x14ac:dyDescent="0.3">
      <c r="A74" s="19"/>
      <c r="B74" s="8" t="s">
        <v>26</v>
      </c>
      <c r="C74" s="9">
        <v>-3.2723700000000001E-2</v>
      </c>
      <c r="D74" s="9">
        <v>1.5929E-3</v>
      </c>
      <c r="E74" s="5" t="s">
        <v>20</v>
      </c>
      <c r="F74" s="9">
        <v>-3.58459E-2</v>
      </c>
      <c r="G74" s="9">
        <v>-2.96014E-2</v>
      </c>
      <c r="I74" s="9">
        <v>-3.42458E-2</v>
      </c>
      <c r="J74" s="9">
        <v>1.5206E-3</v>
      </c>
      <c r="K74" s="5" t="s">
        <v>20</v>
      </c>
      <c r="L74" s="9">
        <v>-3.72264E-2</v>
      </c>
      <c r="M74" s="9">
        <v>-3.12652E-2</v>
      </c>
      <c r="O74" s="9">
        <v>-3.4131799999999997E-2</v>
      </c>
      <c r="P74" s="9">
        <v>1.5941E-3</v>
      </c>
      <c r="Q74" s="5" t="s">
        <v>20</v>
      </c>
      <c r="R74" s="9">
        <v>-3.7256299999999999E-2</v>
      </c>
      <c r="S74" s="9">
        <v>-3.1007199999999999E-2</v>
      </c>
      <c r="U74" s="9">
        <v>-3.2118099999999997E-2</v>
      </c>
      <c r="V74" s="9">
        <v>1.5845E-3</v>
      </c>
      <c r="W74" s="5" t="s">
        <v>20</v>
      </c>
      <c r="X74" s="9">
        <v>-3.52238E-2</v>
      </c>
      <c r="Y74" s="9">
        <v>-2.9012300000000001E-2</v>
      </c>
      <c r="AA74" s="9">
        <v>-3.1068100000000001E-2</v>
      </c>
      <c r="AB74" s="9">
        <v>1.5803E-3</v>
      </c>
      <c r="AC74" s="5" t="s">
        <v>20</v>
      </c>
      <c r="AD74" s="9">
        <v>-3.4165599999999997E-2</v>
      </c>
      <c r="AE74" s="9">
        <v>-2.7970700000000001E-2</v>
      </c>
    </row>
    <row r="75" spans="1:32" x14ac:dyDescent="0.3">
      <c r="A75" s="19"/>
      <c r="B75" s="8" t="s">
        <v>27</v>
      </c>
      <c r="C75" s="9">
        <v>-2.6884700000000001E-2</v>
      </c>
      <c r="D75" s="9">
        <v>1.5533000000000001E-3</v>
      </c>
      <c r="E75" s="5" t="s">
        <v>20</v>
      </c>
      <c r="F75" s="9">
        <v>-2.99292E-2</v>
      </c>
      <c r="G75" s="9">
        <v>-2.3840199999999999E-2</v>
      </c>
      <c r="I75" s="9">
        <v>-3.2090800000000003E-2</v>
      </c>
      <c r="J75" s="9">
        <v>1.4392000000000001E-3</v>
      </c>
      <c r="K75" s="5" t="s">
        <v>20</v>
      </c>
      <c r="L75" s="9">
        <v>-3.4911699999999997E-2</v>
      </c>
      <c r="M75" s="9">
        <v>-2.9269900000000001E-2</v>
      </c>
      <c r="O75" s="9">
        <v>-2.95388E-2</v>
      </c>
      <c r="P75" s="9">
        <v>1.5747999999999999E-3</v>
      </c>
      <c r="Q75" s="5" t="s">
        <v>20</v>
      </c>
      <c r="R75" s="9">
        <v>-3.2625599999999998E-2</v>
      </c>
      <c r="S75" s="9">
        <v>-2.6452E-2</v>
      </c>
      <c r="U75" s="9">
        <v>-2.65039E-2</v>
      </c>
      <c r="V75" s="9">
        <v>1.5874000000000001E-3</v>
      </c>
      <c r="W75" s="5" t="s">
        <v>20</v>
      </c>
      <c r="X75" s="9">
        <v>-2.9615300000000001E-2</v>
      </c>
      <c r="Y75" s="9">
        <v>-2.33925E-2</v>
      </c>
      <c r="AA75" s="9">
        <v>-2.3692100000000001E-2</v>
      </c>
      <c r="AB75" s="9">
        <v>1.5118E-3</v>
      </c>
      <c r="AC75" s="5" t="s">
        <v>20</v>
      </c>
      <c r="AD75" s="9">
        <v>-2.6655399999999999E-2</v>
      </c>
      <c r="AE75" s="9">
        <v>-2.0728900000000001E-2</v>
      </c>
    </row>
    <row r="76" spans="1:32" x14ac:dyDescent="0.3">
      <c r="A76" s="19"/>
      <c r="B76" s="8" t="s">
        <v>28</v>
      </c>
      <c r="C76" s="9">
        <v>-8.6419399999999993E-2</v>
      </c>
      <c r="D76" s="9">
        <v>2.0569999999999998E-3</v>
      </c>
      <c r="E76" s="5" t="s">
        <v>20</v>
      </c>
      <c r="F76" s="9">
        <v>-9.0451199999999995E-2</v>
      </c>
      <c r="G76" s="9">
        <v>-8.2387600000000005E-2</v>
      </c>
      <c r="I76" s="9">
        <v>-0.10054159999999999</v>
      </c>
      <c r="J76" s="9">
        <v>1.9398E-3</v>
      </c>
      <c r="K76" s="5" t="s">
        <v>20</v>
      </c>
      <c r="L76" s="9">
        <v>-0.1043439</v>
      </c>
      <c r="M76" s="9">
        <v>-9.67393E-2</v>
      </c>
      <c r="O76" s="9">
        <v>-9.0499200000000002E-2</v>
      </c>
      <c r="P76" s="9">
        <v>2.088E-3</v>
      </c>
      <c r="Q76" s="5" t="s">
        <v>20</v>
      </c>
      <c r="R76" s="9">
        <v>-9.4591900000000007E-2</v>
      </c>
      <c r="S76" s="9">
        <v>-8.6406399999999994E-2</v>
      </c>
      <c r="U76" s="9">
        <v>-8.9183299999999993E-2</v>
      </c>
      <c r="V76" s="9">
        <v>2.1063000000000002E-3</v>
      </c>
      <c r="W76" s="5" t="s">
        <v>20</v>
      </c>
      <c r="X76" s="9">
        <v>-9.3311699999999997E-2</v>
      </c>
      <c r="Y76" s="9">
        <v>-8.50548E-2</v>
      </c>
      <c r="AA76" s="9">
        <v>-8.3620299999999995E-2</v>
      </c>
      <c r="AB76" s="9">
        <v>2.0070000000000001E-3</v>
      </c>
      <c r="AC76" s="5" t="s">
        <v>20</v>
      </c>
      <c r="AD76" s="9">
        <v>-8.7554199999999999E-2</v>
      </c>
      <c r="AE76" s="9">
        <v>-7.9686400000000004E-2</v>
      </c>
    </row>
    <row r="77" spans="1:32" s="12" customFormat="1" ht="28" x14ac:dyDescent="0.35">
      <c r="A77" s="19"/>
      <c r="B77" s="10" t="s">
        <v>29</v>
      </c>
      <c r="C77" s="11">
        <v>-0.1932574</v>
      </c>
      <c r="D77" s="11">
        <v>3.3055500000000002E-2</v>
      </c>
      <c r="E77" s="15" t="s">
        <v>20</v>
      </c>
      <c r="F77" s="11">
        <v>-0.25804899999999997</v>
      </c>
      <c r="G77" s="11">
        <v>-0.12846569999999999</v>
      </c>
      <c r="I77" s="11">
        <v>-0.18610670000000001</v>
      </c>
      <c r="J77" s="11">
        <v>3.0406699999999998E-2</v>
      </c>
      <c r="K77" s="15" t="s">
        <v>20</v>
      </c>
      <c r="L77" s="11">
        <v>-0.24570639999999999</v>
      </c>
      <c r="M77" s="11">
        <v>-0.12650700000000001</v>
      </c>
      <c r="O77" s="11">
        <v>-0.1909709</v>
      </c>
      <c r="P77" s="11">
        <v>3.2972899999999999E-2</v>
      </c>
      <c r="Q77" s="15" t="s">
        <v>20</v>
      </c>
      <c r="R77" s="11">
        <v>-0.25560050000000001</v>
      </c>
      <c r="S77" s="11">
        <v>-0.12634129999999999</v>
      </c>
      <c r="U77" s="11">
        <v>-0.18848470000000001</v>
      </c>
      <c r="V77" s="11">
        <v>3.2922300000000002E-2</v>
      </c>
      <c r="W77" s="15" t="s">
        <v>20</v>
      </c>
      <c r="X77" s="11">
        <v>-0.2530152</v>
      </c>
      <c r="Y77" s="11">
        <v>-0.1239542</v>
      </c>
      <c r="AA77" s="11">
        <v>-0.18610550000000001</v>
      </c>
      <c r="AB77" s="11">
        <v>3.27408E-2</v>
      </c>
      <c r="AC77" s="15" t="s">
        <v>20</v>
      </c>
      <c r="AD77" s="11">
        <v>-0.25028030000000001</v>
      </c>
      <c r="AE77" s="11">
        <v>-0.12193080000000001</v>
      </c>
    </row>
    <row r="78" spans="1:32" s="13" customFormat="1" x14ac:dyDescent="0.3">
      <c r="A78" s="19"/>
      <c r="B78" s="13" t="s">
        <v>23</v>
      </c>
      <c r="C78" s="13">
        <v>3.7700000000000002E-5</v>
      </c>
      <c r="D78" s="13">
        <v>1.5400000000000001E-6</v>
      </c>
      <c r="E78" s="14" t="s">
        <v>20</v>
      </c>
      <c r="F78" s="13">
        <v>3.4600000000000001E-5</v>
      </c>
      <c r="G78" s="13">
        <v>4.07E-5</v>
      </c>
      <c r="I78" s="13">
        <v>3.0199999999999999E-5</v>
      </c>
      <c r="J78" s="13">
        <v>1.53E-6</v>
      </c>
      <c r="K78" s="14" t="s">
        <v>20</v>
      </c>
      <c r="L78" s="13">
        <v>2.72E-5</v>
      </c>
      <c r="M78" s="13">
        <v>3.3200000000000001E-5</v>
      </c>
      <c r="O78" s="13">
        <v>3.5800000000000003E-5</v>
      </c>
      <c r="P78" s="13">
        <v>1.5400000000000001E-6</v>
      </c>
      <c r="Q78" s="14" t="s">
        <v>20</v>
      </c>
      <c r="R78" s="13">
        <v>3.2799999999999998E-5</v>
      </c>
      <c r="S78" s="13">
        <v>3.8899999999999997E-5</v>
      </c>
      <c r="U78" s="13">
        <v>3.4900000000000001E-5</v>
      </c>
      <c r="V78" s="13">
        <v>1.57E-6</v>
      </c>
      <c r="W78" s="14" t="s">
        <v>20</v>
      </c>
      <c r="X78" s="13">
        <v>3.18E-5</v>
      </c>
      <c r="Y78" s="13">
        <v>3.79E-5</v>
      </c>
      <c r="AA78" s="13">
        <v>3.8099999999999998E-5</v>
      </c>
      <c r="AB78" s="13">
        <v>1.57E-6</v>
      </c>
      <c r="AC78" s="14" t="s">
        <v>20</v>
      </c>
      <c r="AD78" s="13">
        <v>3.4999999999999997E-5</v>
      </c>
      <c r="AE78" s="13">
        <v>4.1199999999999999E-5</v>
      </c>
    </row>
    <row r="79" spans="1:32" x14ac:dyDescent="0.3">
      <c r="A79" s="19"/>
      <c r="B79" s="1" t="s">
        <v>12</v>
      </c>
      <c r="C79" s="2">
        <v>-0.87267980000000001</v>
      </c>
      <c r="D79" s="2">
        <v>5.4774900000000001E-2</v>
      </c>
      <c r="E79" s="5" t="s">
        <v>20</v>
      </c>
      <c r="F79" s="2">
        <v>-0.9800432</v>
      </c>
      <c r="G79" s="2">
        <v>-0.76531640000000001</v>
      </c>
      <c r="H79" s="1"/>
      <c r="I79" s="2">
        <v>-0.96849030000000003</v>
      </c>
      <c r="J79" s="2">
        <v>5.3476999999999997E-2</v>
      </c>
      <c r="K79" s="5" t="s">
        <v>20</v>
      </c>
      <c r="L79" s="2">
        <v>-1.07331</v>
      </c>
      <c r="M79" s="2">
        <v>-0.86367090000000002</v>
      </c>
      <c r="N79" s="1"/>
      <c r="O79" s="2">
        <v>-0.92773320000000004</v>
      </c>
      <c r="P79" s="2">
        <v>5.4362399999999998E-2</v>
      </c>
      <c r="Q79" s="5" t="s">
        <v>20</v>
      </c>
      <c r="R79" s="2">
        <v>-1.0342880000000001</v>
      </c>
      <c r="S79" s="2">
        <v>-0.82117839999999998</v>
      </c>
      <c r="T79" s="1"/>
      <c r="U79" s="2">
        <v>-0.89031309999999997</v>
      </c>
      <c r="V79" s="2">
        <v>5.4426099999999998E-2</v>
      </c>
      <c r="W79" s="5" t="s">
        <v>20</v>
      </c>
      <c r="X79" s="2">
        <v>-0.99699289999999996</v>
      </c>
      <c r="Y79" s="2">
        <v>-0.78363329999999998</v>
      </c>
      <c r="Z79" s="1"/>
      <c r="AA79" s="2">
        <v>-0.94055359999999999</v>
      </c>
      <c r="AB79" s="2">
        <v>5.5739499999999997E-2</v>
      </c>
      <c r="AC79" s="5" t="s">
        <v>20</v>
      </c>
      <c r="AD79" s="2">
        <v>-1.0498080000000001</v>
      </c>
      <c r="AE79" s="2">
        <v>-0.83129940000000002</v>
      </c>
    </row>
    <row r="81" spans="1:3" ht="46.5" customHeight="1" x14ac:dyDescent="0.3">
      <c r="A81" s="18" t="s">
        <v>30</v>
      </c>
      <c r="B81" s="18"/>
      <c r="C81" s="18"/>
    </row>
  </sheetData>
  <mergeCells count="17">
    <mergeCell ref="F2:G2"/>
    <mergeCell ref="L2:M2"/>
    <mergeCell ref="R2:S2"/>
    <mergeCell ref="X2:Y2"/>
    <mergeCell ref="AD2:AE2"/>
    <mergeCell ref="C1:G1"/>
    <mergeCell ref="I1:M1"/>
    <mergeCell ref="O1:S1"/>
    <mergeCell ref="U1:Y1"/>
    <mergeCell ref="AA1:AE1"/>
    <mergeCell ref="A81:C81"/>
    <mergeCell ref="A3:A14"/>
    <mergeCell ref="A16:A27"/>
    <mergeCell ref="A29:A40"/>
    <mergeCell ref="A42:A53"/>
    <mergeCell ref="A55:A66"/>
    <mergeCell ref="A68:A79"/>
  </mergeCells>
  <conditionalFormatting sqref="K67 K54 K41 K28 K15">
    <cfRule type="expression" dxfId="87" priority="88">
      <formula>"&lt;0.05"</formula>
    </cfRule>
  </conditionalFormatting>
  <conditionalFormatting sqref="Q67 Q54 Q41 Q28 Q15">
    <cfRule type="expression" dxfId="86" priority="87">
      <formula>"&lt;0.05"</formula>
    </cfRule>
  </conditionalFormatting>
  <conditionalFormatting sqref="E67 E54 E41 E28 E15">
    <cfRule type="expression" dxfId="85" priority="86">
      <formula>"&lt;0.05"</formula>
    </cfRule>
  </conditionalFormatting>
  <conditionalFormatting sqref="W67 W54 W41 W28 W15">
    <cfRule type="expression" dxfId="84" priority="85">
      <formula>"&lt;0.05"</formula>
    </cfRule>
  </conditionalFormatting>
  <conditionalFormatting sqref="AC67 AC54 AC41 AC28 AC15">
    <cfRule type="expression" dxfId="83" priority="84">
      <formula>"&lt;0.05"</formula>
    </cfRule>
  </conditionalFormatting>
  <conditionalFormatting sqref="E3:E4">
    <cfRule type="expression" dxfId="82" priority="83">
      <formula>"&lt;0.05"</formula>
    </cfRule>
  </conditionalFormatting>
  <conditionalFormatting sqref="AC3:AC4">
    <cfRule type="expression" dxfId="81" priority="82">
      <formula>"&lt;0.05"</formula>
    </cfRule>
  </conditionalFormatting>
  <conditionalFormatting sqref="K3:K4">
    <cfRule type="expression" dxfId="80" priority="81">
      <formula>"&lt;0.05"</formula>
    </cfRule>
  </conditionalFormatting>
  <conditionalFormatting sqref="Q3:Q4">
    <cfRule type="expression" dxfId="79" priority="80">
      <formula>"&lt;0.05"</formula>
    </cfRule>
  </conditionalFormatting>
  <conditionalFormatting sqref="W3:W4">
    <cfRule type="expression" dxfId="78" priority="79">
      <formula>"&lt;0.05"</formula>
    </cfRule>
  </conditionalFormatting>
  <conditionalFormatting sqref="E14">
    <cfRule type="expression" dxfId="77" priority="78">
      <formula>"&lt;0.05"</formula>
    </cfRule>
  </conditionalFormatting>
  <conditionalFormatting sqref="K14">
    <cfRule type="expression" dxfId="76" priority="77">
      <formula>"&lt;0.05"</formula>
    </cfRule>
  </conditionalFormatting>
  <conditionalFormatting sqref="Q14">
    <cfRule type="expression" dxfId="75" priority="76">
      <formula>"&lt;0.05"</formula>
    </cfRule>
  </conditionalFormatting>
  <conditionalFormatting sqref="W14">
    <cfRule type="expression" dxfId="74" priority="75">
      <formula>"&lt;0.05"</formula>
    </cfRule>
  </conditionalFormatting>
  <conditionalFormatting sqref="AC14">
    <cfRule type="expression" dxfId="73" priority="74">
      <formula>"&lt;0.05"</formula>
    </cfRule>
  </conditionalFormatting>
  <conditionalFormatting sqref="E13 E8:E11 E5:E6">
    <cfRule type="expression" dxfId="72" priority="73">
      <formula>"&lt;0.05"</formula>
    </cfRule>
  </conditionalFormatting>
  <conditionalFormatting sqref="K13 K8:K11 K5:K6">
    <cfRule type="expression" dxfId="71" priority="72">
      <formula>"&lt;0.05"</formula>
    </cfRule>
  </conditionalFormatting>
  <conditionalFormatting sqref="Q13 Q8:Q11 Q5:Q6">
    <cfRule type="expression" dxfId="70" priority="71">
      <formula>"&lt;0.05"</formula>
    </cfRule>
  </conditionalFormatting>
  <conditionalFormatting sqref="W8:W13 W5:W6">
    <cfRule type="expression" dxfId="69" priority="70">
      <formula>"&lt;0.05"</formula>
    </cfRule>
  </conditionalFormatting>
  <conditionalFormatting sqref="AC13 AC8:AC11 AC5:AC6">
    <cfRule type="expression" dxfId="68" priority="69">
      <formula>"&lt;0.05"</formula>
    </cfRule>
  </conditionalFormatting>
  <conditionalFormatting sqref="E26 E18:E24">
    <cfRule type="expression" dxfId="67" priority="68">
      <formula>"&lt;0.05"</formula>
    </cfRule>
  </conditionalFormatting>
  <conditionalFormatting sqref="K16">
    <cfRule type="expression" dxfId="66" priority="67">
      <formula>"&lt;0.05"</formula>
    </cfRule>
  </conditionalFormatting>
  <conditionalFormatting sqref="Q16:Q17">
    <cfRule type="expression" dxfId="65" priority="66">
      <formula>"&lt;0.05"</formula>
    </cfRule>
  </conditionalFormatting>
  <conditionalFormatting sqref="W16:W17">
    <cfRule type="expression" dxfId="64" priority="65">
      <formula>"&lt;0.05"</formula>
    </cfRule>
  </conditionalFormatting>
  <conditionalFormatting sqref="AC16:AC17">
    <cfRule type="expression" dxfId="63" priority="64">
      <formula>"&lt;0.05"</formula>
    </cfRule>
  </conditionalFormatting>
  <conditionalFormatting sqref="E27">
    <cfRule type="expression" dxfId="62" priority="63">
      <formula>"&lt;0.05"</formula>
    </cfRule>
  </conditionalFormatting>
  <conditionalFormatting sqref="K27">
    <cfRule type="expression" dxfId="61" priority="62">
      <formula>"&lt;0.05"</formula>
    </cfRule>
  </conditionalFormatting>
  <conditionalFormatting sqref="Q27">
    <cfRule type="expression" dxfId="60" priority="61">
      <formula>"&lt;0.05"</formula>
    </cfRule>
  </conditionalFormatting>
  <conditionalFormatting sqref="W27">
    <cfRule type="expression" dxfId="59" priority="60">
      <formula>"&lt;0.05"</formula>
    </cfRule>
  </conditionalFormatting>
  <conditionalFormatting sqref="AC27">
    <cfRule type="expression" dxfId="58" priority="59">
      <formula>"&lt;0.05"</formula>
    </cfRule>
  </conditionalFormatting>
  <conditionalFormatting sqref="K26 K18:K24">
    <cfRule type="expression" dxfId="57" priority="58">
      <formula>"&lt;0.05"</formula>
    </cfRule>
  </conditionalFormatting>
  <conditionalFormatting sqref="Q26 Q18:Q24">
    <cfRule type="expression" dxfId="56" priority="57">
      <formula>"&lt;0.05"</formula>
    </cfRule>
  </conditionalFormatting>
  <conditionalFormatting sqref="W26 W18:W24">
    <cfRule type="expression" dxfId="55" priority="56">
      <formula>"&lt;0.05"</formula>
    </cfRule>
  </conditionalFormatting>
  <conditionalFormatting sqref="AC26 AC18:AC24">
    <cfRule type="expression" dxfId="54" priority="55">
      <formula>"&lt;0.05"</formula>
    </cfRule>
  </conditionalFormatting>
  <conditionalFormatting sqref="K29:K30">
    <cfRule type="expression" dxfId="53" priority="54">
      <formula>"&lt;0.05"</formula>
    </cfRule>
  </conditionalFormatting>
  <conditionalFormatting sqref="W30">
    <cfRule type="expression" dxfId="52" priority="53">
      <formula>"&lt;0.05"</formula>
    </cfRule>
  </conditionalFormatting>
  <conditionalFormatting sqref="AC29:AC30">
    <cfRule type="expression" dxfId="51" priority="52">
      <formula>"&lt;0.05"</formula>
    </cfRule>
  </conditionalFormatting>
  <conditionalFormatting sqref="E40">
    <cfRule type="expression" dxfId="50" priority="51">
      <formula>"&lt;0.05"</formula>
    </cfRule>
  </conditionalFormatting>
  <conditionalFormatting sqref="K40">
    <cfRule type="expression" dxfId="49" priority="50">
      <formula>"&lt;0.05"</formula>
    </cfRule>
  </conditionalFormatting>
  <conditionalFormatting sqref="Q40">
    <cfRule type="expression" dxfId="48" priority="49">
      <formula>"&lt;0.05"</formula>
    </cfRule>
  </conditionalFormatting>
  <conditionalFormatting sqref="W40">
    <cfRule type="expression" dxfId="47" priority="48">
      <formula>"&lt;0.05"</formula>
    </cfRule>
  </conditionalFormatting>
  <conditionalFormatting sqref="AC40">
    <cfRule type="expression" dxfId="46" priority="47">
      <formula>"&lt;0.05"</formula>
    </cfRule>
  </conditionalFormatting>
  <conditionalFormatting sqref="E39 E36:E37 E31:E34">
    <cfRule type="expression" dxfId="45" priority="46">
      <formula>"&lt;0.05"</formula>
    </cfRule>
  </conditionalFormatting>
  <conditionalFormatting sqref="K39 K36:K37 K31:K34">
    <cfRule type="expression" dxfId="44" priority="45">
      <formula>"&lt;0.05"</formula>
    </cfRule>
  </conditionalFormatting>
  <conditionalFormatting sqref="Q39 Q36:Q37 Q31:Q34">
    <cfRule type="expression" dxfId="43" priority="44">
      <formula>"&lt;0.05"</formula>
    </cfRule>
  </conditionalFormatting>
  <conditionalFormatting sqref="W39 W36:W37 W31:W34">
    <cfRule type="expression" dxfId="42" priority="43">
      <formula>"&lt;0.05"</formula>
    </cfRule>
  </conditionalFormatting>
  <conditionalFormatting sqref="AC39 AC36:AC37 AC31:AC34">
    <cfRule type="expression" dxfId="41" priority="42">
      <formula>"&lt;0.05"</formula>
    </cfRule>
  </conditionalFormatting>
  <conditionalFormatting sqref="K42:K43">
    <cfRule type="expression" dxfId="40" priority="41">
      <formula>"&lt;0.05"</formula>
    </cfRule>
  </conditionalFormatting>
  <conditionalFormatting sqref="AC43">
    <cfRule type="expression" dxfId="39" priority="40">
      <formula>"&lt;0.05"</formula>
    </cfRule>
  </conditionalFormatting>
  <conditionalFormatting sqref="E53">
    <cfRule type="expression" dxfId="38" priority="39">
      <formula>"&lt;0.05"</formula>
    </cfRule>
  </conditionalFormatting>
  <conditionalFormatting sqref="K53">
    <cfRule type="expression" dxfId="37" priority="38">
      <formula>"&lt;0.05"</formula>
    </cfRule>
  </conditionalFormatting>
  <conditionalFormatting sqref="Q53">
    <cfRule type="expression" dxfId="36" priority="37">
      <formula>"&lt;0.05"</formula>
    </cfRule>
  </conditionalFormatting>
  <conditionalFormatting sqref="W53">
    <cfRule type="expression" dxfId="35" priority="36">
      <formula>"&lt;0.05"</formula>
    </cfRule>
  </conditionalFormatting>
  <conditionalFormatting sqref="AC53">
    <cfRule type="expression" dxfId="34" priority="35">
      <formula>"&lt;0.05"</formula>
    </cfRule>
  </conditionalFormatting>
  <conditionalFormatting sqref="E52 E46:E50 E44">
    <cfRule type="expression" dxfId="33" priority="34">
      <formula>"&lt;0.05"</formula>
    </cfRule>
  </conditionalFormatting>
  <conditionalFormatting sqref="K52 K46:K50 K44">
    <cfRule type="expression" dxfId="32" priority="33">
      <formula>"&lt;0.05"</formula>
    </cfRule>
  </conditionalFormatting>
  <conditionalFormatting sqref="Q52 Q46:Q50 Q44">
    <cfRule type="expression" dxfId="31" priority="32">
      <formula>"&lt;0.05"</formula>
    </cfRule>
  </conditionalFormatting>
  <conditionalFormatting sqref="W52 W46:W50 W44">
    <cfRule type="expression" dxfId="30" priority="31">
      <formula>"&lt;0.05"</formula>
    </cfRule>
  </conditionalFormatting>
  <conditionalFormatting sqref="AC52 AC46:AC50 AC44">
    <cfRule type="expression" dxfId="29" priority="30">
      <formula>"&lt;0.05"</formula>
    </cfRule>
  </conditionalFormatting>
  <conditionalFormatting sqref="K56">
    <cfRule type="expression" dxfId="28" priority="29">
      <formula>"&lt;0.05"</formula>
    </cfRule>
  </conditionalFormatting>
  <conditionalFormatting sqref="Q55:Q56">
    <cfRule type="expression" dxfId="27" priority="28">
      <formula>"&lt;0.05"</formula>
    </cfRule>
  </conditionalFormatting>
  <conditionalFormatting sqref="W55:W56">
    <cfRule type="expression" dxfId="26" priority="27">
      <formula>"&lt;0.05"</formula>
    </cfRule>
  </conditionalFormatting>
  <conditionalFormatting sqref="AC55:AC56">
    <cfRule type="expression" dxfId="25" priority="26">
      <formula>"&lt;0.05"</formula>
    </cfRule>
  </conditionalFormatting>
  <conditionalFormatting sqref="E66">
    <cfRule type="expression" dxfId="24" priority="25">
      <formula>"&lt;0.05"</formula>
    </cfRule>
  </conditionalFormatting>
  <conditionalFormatting sqref="K66">
    <cfRule type="expression" dxfId="23" priority="24">
      <formula>"&lt;0.05"</formula>
    </cfRule>
  </conditionalFormatting>
  <conditionalFormatting sqref="Q66">
    <cfRule type="expression" dxfId="22" priority="23">
      <formula>"&lt;0.05"</formula>
    </cfRule>
  </conditionalFormatting>
  <conditionalFormatting sqref="W66">
    <cfRule type="expression" dxfId="21" priority="22">
      <formula>"&lt;0.05"</formula>
    </cfRule>
  </conditionalFormatting>
  <conditionalFormatting sqref="AC66">
    <cfRule type="expression" dxfId="20" priority="21">
      <formula>"&lt;0.05"</formula>
    </cfRule>
  </conditionalFormatting>
  <conditionalFormatting sqref="E65 E57:E63">
    <cfRule type="expression" dxfId="19" priority="20">
      <formula>"&lt;0.05"</formula>
    </cfRule>
  </conditionalFormatting>
  <conditionalFormatting sqref="K65 K57:K63">
    <cfRule type="expression" dxfId="18" priority="19">
      <formula>"&lt;0.05"</formula>
    </cfRule>
  </conditionalFormatting>
  <conditionalFormatting sqref="Q65 Q57:Q63">
    <cfRule type="expression" dxfId="17" priority="18">
      <formula>"&lt;0.05"</formula>
    </cfRule>
  </conditionalFormatting>
  <conditionalFormatting sqref="W65 W57:W63">
    <cfRule type="expression" dxfId="16" priority="17">
      <formula>"&lt;0.05"</formula>
    </cfRule>
  </conditionalFormatting>
  <conditionalFormatting sqref="AC65 AC57:AC63">
    <cfRule type="expression" dxfId="15" priority="16">
      <formula>"&lt;0.05"</formula>
    </cfRule>
  </conditionalFormatting>
  <conditionalFormatting sqref="E68:E69">
    <cfRule type="expression" dxfId="14" priority="15">
      <formula>"&lt;0.05"</formula>
    </cfRule>
  </conditionalFormatting>
  <conditionalFormatting sqref="K68:K69">
    <cfRule type="expression" dxfId="13" priority="14">
      <formula>"&lt;0.05"</formula>
    </cfRule>
  </conditionalFormatting>
  <conditionalFormatting sqref="Q69">
    <cfRule type="expression" dxfId="12" priority="13">
      <formula>"&lt;0.05"</formula>
    </cfRule>
  </conditionalFormatting>
  <conditionalFormatting sqref="W68:W69">
    <cfRule type="expression" dxfId="11" priority="12">
      <formula>"&lt;0.05"</formula>
    </cfRule>
  </conditionalFormatting>
  <conditionalFormatting sqref="AC68:AC69">
    <cfRule type="expression" dxfId="10" priority="11">
      <formula>"&lt;0.05"</formula>
    </cfRule>
  </conditionalFormatting>
  <conditionalFormatting sqref="E79">
    <cfRule type="expression" dxfId="9" priority="10">
      <formula>"&lt;0.05"</formula>
    </cfRule>
  </conditionalFormatting>
  <conditionalFormatting sqref="K79">
    <cfRule type="expression" dxfId="8" priority="9">
      <formula>"&lt;0.05"</formula>
    </cfRule>
  </conditionalFormatting>
  <conditionalFormatting sqref="Q79">
    <cfRule type="expression" dxfId="7" priority="8">
      <formula>"&lt;0.05"</formula>
    </cfRule>
  </conditionalFormatting>
  <conditionalFormatting sqref="W79">
    <cfRule type="expression" dxfId="6" priority="7">
      <formula>"&lt;0.05"</formula>
    </cfRule>
  </conditionalFormatting>
  <conditionalFormatting sqref="AC79">
    <cfRule type="expression" dxfId="5" priority="6">
      <formula>"&lt;0.05"</formula>
    </cfRule>
  </conditionalFormatting>
  <conditionalFormatting sqref="E71:E78">
    <cfRule type="expression" dxfId="4" priority="5">
      <formula>"&lt;0.05"</formula>
    </cfRule>
  </conditionalFormatting>
  <conditionalFormatting sqref="K71:K78">
    <cfRule type="expression" dxfId="3" priority="4">
      <formula>"&lt;0.05"</formula>
    </cfRule>
  </conditionalFormatting>
  <conditionalFormatting sqref="Q71:Q78">
    <cfRule type="expression" dxfId="2" priority="3">
      <formula>"&lt;0.05"</formula>
    </cfRule>
  </conditionalFormatting>
  <conditionalFormatting sqref="W71:W78">
    <cfRule type="expression" dxfId="1" priority="2">
      <formula>"&lt;0.05"</formula>
    </cfRule>
  </conditionalFormatting>
  <conditionalFormatting sqref="AC71:AC78">
    <cfRule type="expression" dxfId="0" priority="1">
      <formula>"&lt;0.05"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 - Full results</vt:lpstr>
    </vt:vector>
  </TitlesOfParts>
  <Company>Centers for Disease Control and Preventio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ralis, Jessica M. (CDC/DDPHSS/NCHS/DAE) (CTR)</dc:creator>
  <cp:lastModifiedBy>Jessica Keralis</cp:lastModifiedBy>
  <dcterms:created xsi:type="dcterms:W3CDTF">2019-09-19T20:10:43Z</dcterms:created>
  <dcterms:modified xsi:type="dcterms:W3CDTF">2020-01-10T23:37:06Z</dcterms:modified>
</cp:coreProperties>
</file>